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filterPrivacy="1" defaultThemeVersion="124226"/>
  <xr:revisionPtr revIDLastSave="0" documentId="13_ncr:1_{D6D82413-CF1D-43EA-BB8C-24D28E4A1E8E}" xr6:coauthVersionLast="47" xr6:coauthVersionMax="47" xr10:uidLastSave="{00000000-0000-0000-0000-000000000000}"/>
  <bookViews>
    <workbookView xWindow="-90" yWindow="-90" windowWidth="19380" windowHeight="11580" firstSheet="1" activeTab="3" xr2:uid="{00000000-000D-0000-FFFF-FFFF00000000}"/>
  </bookViews>
  <sheets>
    <sheet name="Read_me" sheetId="16" r:id="rId1"/>
    <sheet name="Candidate SNPs list from group1" sheetId="5" r:id="rId2"/>
    <sheet name="Candidate SNPs list from group2" sheetId="12" r:id="rId3"/>
    <sheet name="Final list " sheetId="15" r:id="rId4"/>
  </sheets>
  <definedNames>
    <definedName name="_sum12">#REF!</definedName>
    <definedName name="_sum6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0" uniqueCount="251">
  <si>
    <t>rs9913957</t>
  </si>
  <si>
    <t>rs6937876</t>
  </si>
  <si>
    <t>rs3768056</t>
  </si>
  <si>
    <t>rs112561568</t>
  </si>
  <si>
    <t>rs9469877</t>
  </si>
  <si>
    <t>rs13213604</t>
  </si>
  <si>
    <t>rs574808</t>
  </si>
  <si>
    <t>rs7745097</t>
  </si>
  <si>
    <t>rs61134033</t>
  </si>
  <si>
    <t>rs56262544</t>
  </si>
  <si>
    <t>rs2958647</t>
  </si>
  <si>
    <t>rs9469872</t>
  </si>
  <si>
    <t>rs10274928</t>
  </si>
  <si>
    <t>rs528765</t>
  </si>
  <si>
    <t>rs12534421</t>
  </si>
  <si>
    <t>rs13196983</t>
  </si>
  <si>
    <t>rs12925177</t>
  </si>
  <si>
    <t>rs5998672</t>
  </si>
  <si>
    <t>rs13000467</t>
  </si>
  <si>
    <t>rs7213861</t>
  </si>
  <si>
    <t>rs3790564</t>
  </si>
  <si>
    <t>rs844663</t>
  </si>
  <si>
    <t>rs387619</t>
  </si>
  <si>
    <t>rs34169613</t>
  </si>
  <si>
    <t>rs2814972</t>
  </si>
  <si>
    <t>rs1040029</t>
  </si>
  <si>
    <t>rs61823882</t>
  </si>
  <si>
    <t>rs4789181</t>
  </si>
  <si>
    <t>rs13436424</t>
  </si>
  <si>
    <t>rs59085958</t>
  </si>
  <si>
    <t>rs4601124</t>
  </si>
  <si>
    <t>rs12831705</t>
  </si>
  <si>
    <t>rs9469820</t>
  </si>
  <si>
    <t>rs887369</t>
  </si>
  <si>
    <t>rs906865</t>
  </si>
  <si>
    <t>rs6980663</t>
  </si>
  <si>
    <t>rs10101399</t>
  </si>
  <si>
    <t>rs6677987</t>
  </si>
  <si>
    <t>rs12806844</t>
  </si>
  <si>
    <t>rs5749493</t>
  </si>
  <si>
    <t>rs9494894</t>
  </si>
  <si>
    <t>rs2033609</t>
  </si>
  <si>
    <t>rs9469892</t>
  </si>
  <si>
    <t>rs9469814</t>
  </si>
  <si>
    <t>rs277865</t>
  </si>
  <si>
    <t>rs7902719</t>
  </si>
  <si>
    <t>rs9462030</t>
  </si>
  <si>
    <t>rs2814987</t>
  </si>
  <si>
    <t>rs1478901</t>
  </si>
  <si>
    <t>rs2070512</t>
  </si>
  <si>
    <t>rs11227288</t>
  </si>
  <si>
    <t>rs147134135</t>
  </si>
  <si>
    <t>rs11059922</t>
  </si>
  <si>
    <t>rs864745</t>
  </si>
  <si>
    <t>rs2717538</t>
  </si>
  <si>
    <t>rs17779870</t>
  </si>
  <si>
    <t>rs7763224</t>
  </si>
  <si>
    <t>rs2291350</t>
  </si>
  <si>
    <t>rs4402322</t>
  </si>
  <si>
    <t>rs10093113</t>
  </si>
  <si>
    <t>rs34758895</t>
  </si>
  <si>
    <t>rs2511010</t>
  </si>
  <si>
    <t>rs844649</t>
  </si>
  <si>
    <t>rs1790343</t>
  </si>
  <si>
    <t>rs13360613</t>
  </si>
  <si>
    <t>rs8078409</t>
  </si>
  <si>
    <t>rs9462022</t>
  </si>
  <si>
    <t>rs35940001</t>
  </si>
  <si>
    <t>rs2688648</t>
  </si>
  <si>
    <t>rs7944926</t>
  </si>
  <si>
    <t>rs1651081</t>
  </si>
  <si>
    <t>rs6924898</t>
  </si>
  <si>
    <t>rs13092998</t>
  </si>
  <si>
    <t>rs2814957</t>
  </si>
  <si>
    <t>rs1435093</t>
  </si>
  <si>
    <t>rs7761391</t>
  </si>
  <si>
    <t>rs1012894</t>
  </si>
  <si>
    <t>rs12110321</t>
  </si>
  <si>
    <t>rs11867339</t>
  </si>
  <si>
    <t>rs2732544</t>
  </si>
  <si>
    <t>rs8069531</t>
  </si>
  <si>
    <t>rs79457595</t>
  </si>
  <si>
    <t>rs878825</t>
  </si>
  <si>
    <t>rs936393</t>
  </si>
  <si>
    <t>rs112599791</t>
  </si>
  <si>
    <t>rs2744973</t>
  </si>
  <si>
    <t>rs67135646</t>
  </si>
  <si>
    <t>rs7839152</t>
  </si>
  <si>
    <t>rs9782955</t>
  </si>
  <si>
    <t>rs157043</t>
  </si>
  <si>
    <t>rs67622212</t>
  </si>
  <si>
    <t>rs2395598</t>
  </si>
  <si>
    <t>rs115531193</t>
  </si>
  <si>
    <t>rs34840245</t>
  </si>
  <si>
    <t>rs62445350</t>
  </si>
  <si>
    <t>rs12919083</t>
  </si>
  <si>
    <t>rs13277113</t>
  </si>
  <si>
    <t>rs2814992</t>
  </si>
  <si>
    <t>rs16823413</t>
  </si>
  <si>
    <t>rs4659612</t>
  </si>
  <si>
    <t>rs930298</t>
  </si>
  <si>
    <t>rs849135</t>
  </si>
  <si>
    <t>rs2046338</t>
  </si>
  <si>
    <t>rs9366863</t>
  </si>
  <si>
    <t>rs12927355</t>
  </si>
  <si>
    <t>rs12486509</t>
  </si>
  <si>
    <t>rs12945469</t>
  </si>
  <si>
    <t>rs9907564</t>
  </si>
  <si>
    <t>rs484600</t>
  </si>
  <si>
    <t>rs56098714</t>
  </si>
  <si>
    <t>rs9915509</t>
  </si>
  <si>
    <t>rs77208116</t>
  </si>
  <si>
    <t>rs112750995</t>
  </si>
  <si>
    <t>rs11968972</t>
  </si>
  <si>
    <t>rs72730587</t>
  </si>
  <si>
    <t>rs112797570</t>
  </si>
  <si>
    <t>rs12946188</t>
  </si>
  <si>
    <t>rs4385425</t>
  </si>
  <si>
    <t>rs4948496</t>
  </si>
  <si>
    <t>rs1728787</t>
  </si>
  <si>
    <t>rs10093797</t>
  </si>
  <si>
    <t>rs2548261</t>
  </si>
  <si>
    <t>rs5754467</t>
  </si>
  <si>
    <t>rs9900541</t>
  </si>
  <si>
    <t>rs2385264</t>
  </si>
  <si>
    <t>rs10912580</t>
  </si>
  <si>
    <t>rs35081279</t>
  </si>
  <si>
    <t>rs34889541</t>
  </si>
  <si>
    <t>rs13014803</t>
  </si>
  <si>
    <t>rs72787722</t>
  </si>
  <si>
    <t>rs8058145</t>
  </si>
  <si>
    <t>rs2369440</t>
  </si>
  <si>
    <t>rs588998</t>
  </si>
  <si>
    <t>rs1099446</t>
  </si>
  <si>
    <t>rs2744961</t>
  </si>
  <si>
    <t>rs2298428</t>
  </si>
  <si>
    <t>rs28621669</t>
  </si>
  <si>
    <t>rs9894898</t>
  </si>
  <si>
    <t>rs7755354</t>
  </si>
  <si>
    <t>rs4788889</t>
  </si>
  <si>
    <t>rs77310132</t>
  </si>
  <si>
    <t>rs7960920</t>
  </si>
  <si>
    <t>rs12048385</t>
  </si>
  <si>
    <t>rs6939997</t>
  </si>
  <si>
    <t>rs113429865</t>
  </si>
  <si>
    <t>rs4728142</t>
  </si>
  <si>
    <t>rs429503</t>
  </si>
  <si>
    <t>rs6479781</t>
  </si>
  <si>
    <t>rs547875</t>
  </si>
  <si>
    <t>rs9296131</t>
  </si>
  <si>
    <t>rs6807201</t>
  </si>
  <si>
    <t>rs200906779</t>
  </si>
  <si>
    <t>rs17321999</t>
  </si>
  <si>
    <t>rs4660115</t>
  </si>
  <si>
    <t>rs4659613</t>
  </si>
  <si>
    <t>rs55760657</t>
  </si>
  <si>
    <t>rs76106984</t>
  </si>
  <si>
    <t>rs61823908</t>
  </si>
  <si>
    <t>rs10489265</t>
  </si>
  <si>
    <t>rs4853458</t>
  </si>
  <si>
    <t>rs485499</t>
  </si>
  <si>
    <t>rs6441288</t>
  </si>
  <si>
    <t>rs526734</t>
  </si>
  <si>
    <t>rs4388254</t>
  </si>
  <si>
    <t>rs6899047</t>
  </si>
  <si>
    <t>rs2814955</t>
  </si>
  <si>
    <t>rs2814970</t>
  </si>
  <si>
    <t>rs7759227</t>
  </si>
  <si>
    <t>rs7741437</t>
  </si>
  <si>
    <t>rs9469909</t>
  </si>
  <si>
    <t>rs2744959</t>
  </si>
  <si>
    <t>rs9380454</t>
  </si>
  <si>
    <t>rs9348950</t>
  </si>
  <si>
    <t>rs2814968</t>
  </si>
  <si>
    <t>rs9469857</t>
  </si>
  <si>
    <t>rs137931729</t>
  </si>
  <si>
    <t>rs9469891</t>
  </si>
  <si>
    <t>rs9462023</t>
  </si>
  <si>
    <t>rs2814979</t>
  </si>
  <si>
    <t>rs205286</t>
  </si>
  <si>
    <t>rs2262245</t>
  </si>
  <si>
    <t>rs6457792</t>
  </si>
  <si>
    <t>rs34725944</t>
  </si>
  <si>
    <t>rs2736338</t>
  </si>
  <si>
    <t>rs10761603</t>
  </si>
  <si>
    <t>rs11233746</t>
  </si>
  <si>
    <t>rs4423214</t>
  </si>
  <si>
    <t>rs1540127</t>
  </si>
  <si>
    <t>rs2017686</t>
  </si>
  <si>
    <t>rs693163</t>
  </si>
  <si>
    <t>rs2785146</t>
  </si>
  <si>
    <t>rs7302634</t>
  </si>
  <si>
    <t>rs2291349</t>
  </si>
  <si>
    <t>rs11117422</t>
  </si>
  <si>
    <t>rs7202472</t>
  </si>
  <si>
    <t>rs7198621</t>
  </si>
  <si>
    <t>rs7184615</t>
  </si>
  <si>
    <t>rs56928975</t>
  </si>
  <si>
    <t>rs58075375</t>
  </si>
  <si>
    <t>rs8067523</t>
  </si>
  <si>
    <t>rs73304123</t>
  </si>
  <si>
    <t>rs28535471</t>
  </si>
  <si>
    <t>rs9907966</t>
  </si>
  <si>
    <t>rs2284646</t>
  </si>
  <si>
    <t>rs2268325</t>
  </si>
  <si>
    <t>rs55740134</t>
  </si>
  <si>
    <t>rs7274117</t>
  </si>
  <si>
    <t>rs79264127</t>
  </si>
  <si>
    <t>rs131664</t>
  </si>
  <si>
    <t>rs12086726</t>
  </si>
  <si>
    <t>rs16843474</t>
  </si>
  <si>
    <t>rs34023434</t>
  </si>
  <si>
    <t>rs13034020</t>
  </si>
  <si>
    <t>rs1525838</t>
  </si>
  <si>
    <t>rs666134</t>
  </si>
  <si>
    <t>rs276461</t>
  </si>
  <si>
    <t>rs12332145</t>
  </si>
  <si>
    <t>rs34351439</t>
  </si>
  <si>
    <t>rs9467623</t>
  </si>
  <si>
    <t>rs9494883</t>
  </si>
  <si>
    <t>rs6932056</t>
  </si>
  <si>
    <t>rs11968954</t>
  </si>
  <si>
    <t>rs66926909</t>
  </si>
  <si>
    <t>rs7739385</t>
  </si>
  <si>
    <t>rs205261</t>
  </si>
  <si>
    <t>rs654537</t>
  </si>
  <si>
    <t>rs74331351</t>
  </si>
  <si>
    <t>rs12934476</t>
  </si>
  <si>
    <t>rs223812</t>
  </si>
  <si>
    <t>rs1645935</t>
  </si>
  <si>
    <t>rs1728764</t>
  </si>
  <si>
    <t>rs864742</t>
  </si>
  <si>
    <t>rs1728794</t>
  </si>
  <si>
    <t>rs1170433</t>
  </si>
  <si>
    <t>rs11648314</t>
  </si>
  <si>
    <t>rs698711</t>
  </si>
  <si>
    <t>rs1645926</t>
  </si>
  <si>
    <t>rs371539188</t>
  </si>
  <si>
    <t>rs12929568</t>
  </si>
  <si>
    <t>rs9894009</t>
  </si>
  <si>
    <t>rs55699990</t>
  </si>
  <si>
    <t>rs56901103</t>
  </si>
  <si>
    <t>rs6501784</t>
  </si>
  <si>
    <t>rs4789186</t>
  </si>
  <si>
    <t>rs4789188</t>
  </si>
  <si>
    <t>rs9894206</t>
  </si>
  <si>
    <t>rs10421074</t>
  </si>
  <si>
    <t>rs137960</t>
  </si>
  <si>
    <t>rs ID</t>
  </si>
  <si>
    <t>SNP_ID</t>
  </si>
  <si>
    <t>The candidate functional SNPs list comes from analysis of SNP-seq sequencing data, please see detailed analysis method from Supplemental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2">
    <cellStyle name="Normal" xfId="0" builtinId="0"/>
    <cellStyle name="Normal 2" xfId="1" xr:uid="{00000000-0005-0000-0000-000002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E012F-626A-7741-BF4A-D7B4EA5258F5}">
  <dimension ref="A1"/>
  <sheetViews>
    <sheetView workbookViewId="0">
      <selection activeCell="B8" sqref="B8"/>
    </sheetView>
  </sheetViews>
  <sheetFormatPr defaultColWidth="10.90625" defaultRowHeight="14.75" x14ac:dyDescent="0.75"/>
  <sheetData>
    <row r="1" spans="1:1" ht="21" x14ac:dyDescent="1">
      <c r="A1" s="3" t="s">
        <v>2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53"/>
  <sheetViews>
    <sheetView workbookViewId="0">
      <pane xSplit="1" ySplit="1" topLeftCell="B2" activePane="bottomRight" state="frozen"/>
      <selection pane="topRight" activeCell="D1" sqref="D1"/>
      <selection pane="bottomLeft" activeCell="A2" sqref="A2"/>
      <selection pane="bottomRight"/>
    </sheetView>
  </sheetViews>
  <sheetFormatPr defaultColWidth="8.81640625" defaultRowHeight="13" x14ac:dyDescent="0.6"/>
  <cols>
    <col min="1" max="1" width="13.6796875" style="1" bestFit="1" customWidth="1"/>
    <col min="2" max="210" width="9.1796875" style="1"/>
    <col min="211" max="211" width="15.6796875" style="1" customWidth="1"/>
    <col min="212" max="212" width="13.6796875" style="1" bestFit="1" customWidth="1"/>
    <col min="213" max="213" width="13.6796875" style="1" customWidth="1"/>
    <col min="214" max="214" width="17.81640625" style="1" bestFit="1" customWidth="1"/>
    <col min="215" max="215" width="9.1796875" style="1"/>
    <col min="216" max="216" width="17.81640625" style="1" bestFit="1" customWidth="1"/>
    <col min="217" max="219" width="9.1796875" style="1"/>
    <col min="220" max="220" width="16.5" style="1" bestFit="1" customWidth="1"/>
    <col min="221" max="221" width="17.81640625" style="1" bestFit="1" customWidth="1"/>
    <col min="222" max="222" width="17.81640625" style="1" customWidth="1"/>
    <col min="223" max="228" width="9.1796875" style="1"/>
    <col min="229" max="229" width="15.6796875" style="1" bestFit="1" customWidth="1"/>
    <col min="230" max="235" width="9.1796875" style="1"/>
    <col min="236" max="236" width="16.31640625" style="1" bestFit="1" customWidth="1"/>
    <col min="237" max="237" width="17.81640625" style="1" bestFit="1" customWidth="1"/>
    <col min="238" max="238" width="17.81640625" style="1" customWidth="1"/>
    <col min="239" max="244" width="9.1796875" style="1"/>
    <col min="245" max="245" width="15.6796875" style="1" bestFit="1" customWidth="1"/>
    <col min="246" max="246" width="17.81640625" style="1" bestFit="1" customWidth="1"/>
    <col min="247" max="251" width="9.1796875" style="1"/>
    <col min="252" max="252" width="16.31640625" style="1" bestFit="1" customWidth="1"/>
    <col min="253" max="253" width="14.5" style="1" bestFit="1" customWidth="1"/>
    <col min="254" max="254" width="9.1796875" style="1"/>
    <col min="255" max="256" width="17.81640625" style="1" customWidth="1"/>
    <col min="257" max="257" width="13.5" style="1" bestFit="1" customWidth="1"/>
    <col min="258" max="466" width="9.1796875" style="1"/>
    <col min="467" max="467" width="15.6796875" style="1" customWidth="1"/>
    <col min="468" max="468" width="13.6796875" style="1" bestFit="1" customWidth="1"/>
    <col min="469" max="469" width="13.6796875" style="1" customWidth="1"/>
    <col min="470" max="470" width="17.81640625" style="1" bestFit="1" customWidth="1"/>
    <col min="471" max="471" width="9.1796875" style="1"/>
    <col min="472" max="472" width="17.81640625" style="1" bestFit="1" customWidth="1"/>
    <col min="473" max="475" width="9.1796875" style="1"/>
    <col min="476" max="476" width="16.5" style="1" bestFit="1" customWidth="1"/>
    <col min="477" max="477" width="17.81640625" style="1" bestFit="1" customWidth="1"/>
    <col min="478" max="478" width="17.81640625" style="1" customWidth="1"/>
    <col min="479" max="484" width="9.1796875" style="1"/>
    <col min="485" max="485" width="15.6796875" style="1" bestFit="1" customWidth="1"/>
    <col min="486" max="491" width="9.1796875" style="1"/>
    <col min="492" max="492" width="16.31640625" style="1" bestFit="1" customWidth="1"/>
    <col min="493" max="493" width="17.81640625" style="1" bestFit="1" customWidth="1"/>
    <col min="494" max="494" width="17.81640625" style="1" customWidth="1"/>
    <col min="495" max="500" width="9.1796875" style="1"/>
    <col min="501" max="501" width="15.6796875" style="1" bestFit="1" customWidth="1"/>
    <col min="502" max="502" width="17.81640625" style="1" bestFit="1" customWidth="1"/>
    <col min="503" max="507" width="9.1796875" style="1"/>
    <col min="508" max="508" width="16.31640625" style="1" bestFit="1" customWidth="1"/>
    <col min="509" max="509" width="14.5" style="1" bestFit="1" customWidth="1"/>
    <col min="510" max="510" width="9.1796875" style="1"/>
    <col min="511" max="512" width="17.81640625" style="1" customWidth="1"/>
    <col min="513" max="513" width="13.5" style="1" bestFit="1" customWidth="1"/>
    <col min="514" max="722" width="9.1796875" style="1"/>
    <col min="723" max="723" width="15.6796875" style="1" customWidth="1"/>
    <col min="724" max="724" width="13.6796875" style="1" bestFit="1" customWidth="1"/>
    <col min="725" max="725" width="13.6796875" style="1" customWidth="1"/>
    <col min="726" max="726" width="17.81640625" style="1" bestFit="1" customWidth="1"/>
    <col min="727" max="727" width="9.1796875" style="1"/>
    <col min="728" max="728" width="17.81640625" style="1" bestFit="1" customWidth="1"/>
    <col min="729" max="731" width="9.1796875" style="1"/>
    <col min="732" max="732" width="16.5" style="1" bestFit="1" customWidth="1"/>
    <col min="733" max="733" width="17.81640625" style="1" bestFit="1" customWidth="1"/>
    <col min="734" max="734" width="17.81640625" style="1" customWidth="1"/>
    <col min="735" max="740" width="9.1796875" style="1"/>
    <col min="741" max="741" width="15.6796875" style="1" bestFit="1" customWidth="1"/>
    <col min="742" max="747" width="9.1796875" style="1"/>
    <col min="748" max="748" width="16.31640625" style="1" bestFit="1" customWidth="1"/>
    <col min="749" max="749" width="17.81640625" style="1" bestFit="1" customWidth="1"/>
    <col min="750" max="750" width="17.81640625" style="1" customWidth="1"/>
    <col min="751" max="756" width="9.1796875" style="1"/>
    <col min="757" max="757" width="15.6796875" style="1" bestFit="1" customWidth="1"/>
    <col min="758" max="758" width="17.81640625" style="1" bestFit="1" customWidth="1"/>
    <col min="759" max="763" width="9.1796875" style="1"/>
    <col min="764" max="764" width="16.31640625" style="1" bestFit="1" customWidth="1"/>
    <col min="765" max="765" width="14.5" style="1" bestFit="1" customWidth="1"/>
    <col min="766" max="766" width="9.1796875" style="1"/>
    <col min="767" max="768" width="17.81640625" style="1" customWidth="1"/>
    <col min="769" max="769" width="13.5" style="1" bestFit="1" customWidth="1"/>
    <col min="770" max="978" width="9.1796875" style="1"/>
    <col min="979" max="979" width="15.6796875" style="1" customWidth="1"/>
    <col min="980" max="980" width="13.6796875" style="1" bestFit="1" customWidth="1"/>
    <col min="981" max="981" width="13.6796875" style="1" customWidth="1"/>
    <col min="982" max="982" width="17.81640625" style="1" bestFit="1" customWidth="1"/>
    <col min="983" max="983" width="9.1796875" style="1"/>
    <col min="984" max="984" width="17.81640625" style="1" bestFit="1" customWidth="1"/>
    <col min="985" max="987" width="9.1796875" style="1"/>
    <col min="988" max="988" width="16.5" style="1" bestFit="1" customWidth="1"/>
    <col min="989" max="989" width="17.81640625" style="1" bestFit="1" customWidth="1"/>
    <col min="990" max="990" width="17.81640625" style="1" customWidth="1"/>
    <col min="991" max="996" width="9.1796875" style="1"/>
    <col min="997" max="997" width="15.6796875" style="1" bestFit="1" customWidth="1"/>
    <col min="998" max="1003" width="9.1796875" style="1"/>
    <col min="1004" max="1004" width="16.31640625" style="1" bestFit="1" customWidth="1"/>
    <col min="1005" max="1005" width="17.81640625" style="1" bestFit="1" customWidth="1"/>
    <col min="1006" max="1006" width="17.81640625" style="1" customWidth="1"/>
    <col min="1007" max="1012" width="9.1796875" style="1"/>
    <col min="1013" max="1013" width="15.6796875" style="1" bestFit="1" customWidth="1"/>
    <col min="1014" max="1014" width="17.81640625" style="1" bestFit="1" customWidth="1"/>
    <col min="1015" max="1019" width="9.1796875" style="1"/>
    <col min="1020" max="1020" width="16.31640625" style="1" bestFit="1" customWidth="1"/>
    <col min="1021" max="1021" width="14.5" style="1" bestFit="1" customWidth="1"/>
    <col min="1022" max="1022" width="9.1796875" style="1"/>
    <col min="1023" max="1024" width="17.81640625" style="1" customWidth="1"/>
    <col min="1025" max="1025" width="13.5" style="1" bestFit="1" customWidth="1"/>
    <col min="1026" max="1234" width="9.1796875" style="1"/>
    <col min="1235" max="1235" width="15.6796875" style="1" customWidth="1"/>
    <col min="1236" max="1236" width="13.6796875" style="1" bestFit="1" customWidth="1"/>
    <col min="1237" max="1237" width="13.6796875" style="1" customWidth="1"/>
    <col min="1238" max="1238" width="17.81640625" style="1" bestFit="1" customWidth="1"/>
    <col min="1239" max="1239" width="9.1796875" style="1"/>
    <col min="1240" max="1240" width="17.81640625" style="1" bestFit="1" customWidth="1"/>
    <col min="1241" max="1243" width="9.1796875" style="1"/>
    <col min="1244" max="1244" width="16.5" style="1" bestFit="1" customWidth="1"/>
    <col min="1245" max="1245" width="17.81640625" style="1" bestFit="1" customWidth="1"/>
    <col min="1246" max="1246" width="17.81640625" style="1" customWidth="1"/>
    <col min="1247" max="1252" width="9.1796875" style="1"/>
    <col min="1253" max="1253" width="15.6796875" style="1" bestFit="1" customWidth="1"/>
    <col min="1254" max="1259" width="9.1796875" style="1"/>
    <col min="1260" max="1260" width="16.31640625" style="1" bestFit="1" customWidth="1"/>
    <col min="1261" max="1261" width="17.81640625" style="1" bestFit="1" customWidth="1"/>
    <col min="1262" max="1262" width="17.81640625" style="1" customWidth="1"/>
    <col min="1263" max="1268" width="9.1796875" style="1"/>
    <col min="1269" max="1269" width="15.6796875" style="1" bestFit="1" customWidth="1"/>
    <col min="1270" max="1270" width="17.81640625" style="1" bestFit="1" customWidth="1"/>
    <col min="1271" max="1275" width="9.1796875" style="1"/>
    <col min="1276" max="1276" width="16.31640625" style="1" bestFit="1" customWidth="1"/>
    <col min="1277" max="1277" width="14.5" style="1" bestFit="1" customWidth="1"/>
    <col min="1278" max="1278" width="9.1796875" style="1"/>
    <col min="1279" max="1280" width="17.81640625" style="1" customWidth="1"/>
    <col min="1281" max="1281" width="13.5" style="1" bestFit="1" customWidth="1"/>
    <col min="1282" max="1490" width="9.1796875" style="1"/>
    <col min="1491" max="1491" width="15.6796875" style="1" customWidth="1"/>
    <col min="1492" max="1492" width="13.6796875" style="1" bestFit="1" customWidth="1"/>
    <col min="1493" max="1493" width="13.6796875" style="1" customWidth="1"/>
    <col min="1494" max="1494" width="17.81640625" style="1" bestFit="1" customWidth="1"/>
    <col min="1495" max="1495" width="9.1796875" style="1"/>
    <col min="1496" max="1496" width="17.81640625" style="1" bestFit="1" customWidth="1"/>
    <col min="1497" max="1499" width="9.1796875" style="1"/>
    <col min="1500" max="1500" width="16.5" style="1" bestFit="1" customWidth="1"/>
    <col min="1501" max="1501" width="17.81640625" style="1" bestFit="1" customWidth="1"/>
    <col min="1502" max="1502" width="17.81640625" style="1" customWidth="1"/>
    <col min="1503" max="1508" width="9.1796875" style="1"/>
    <col min="1509" max="1509" width="15.6796875" style="1" bestFit="1" customWidth="1"/>
    <col min="1510" max="1515" width="9.1796875" style="1"/>
    <col min="1516" max="1516" width="16.31640625" style="1" bestFit="1" customWidth="1"/>
    <col min="1517" max="1517" width="17.81640625" style="1" bestFit="1" customWidth="1"/>
    <col min="1518" max="1518" width="17.81640625" style="1" customWidth="1"/>
    <col min="1519" max="1524" width="9.1796875" style="1"/>
    <col min="1525" max="1525" width="15.6796875" style="1" bestFit="1" customWidth="1"/>
    <col min="1526" max="1526" width="17.81640625" style="1" bestFit="1" customWidth="1"/>
    <col min="1527" max="1531" width="9.1796875" style="1"/>
    <col min="1532" max="1532" width="16.31640625" style="1" bestFit="1" customWidth="1"/>
    <col min="1533" max="1533" width="14.5" style="1" bestFit="1" customWidth="1"/>
    <col min="1534" max="1534" width="9.1796875" style="1"/>
    <col min="1535" max="1536" width="17.81640625" style="1" customWidth="1"/>
    <col min="1537" max="1537" width="13.5" style="1" bestFit="1" customWidth="1"/>
    <col min="1538" max="1746" width="9.1796875" style="1"/>
    <col min="1747" max="1747" width="15.6796875" style="1" customWidth="1"/>
    <col min="1748" max="1748" width="13.6796875" style="1" bestFit="1" customWidth="1"/>
    <col min="1749" max="1749" width="13.6796875" style="1" customWidth="1"/>
    <col min="1750" max="1750" width="17.81640625" style="1" bestFit="1" customWidth="1"/>
    <col min="1751" max="1751" width="9.1796875" style="1"/>
    <col min="1752" max="1752" width="17.81640625" style="1" bestFit="1" customWidth="1"/>
    <col min="1753" max="1755" width="9.1796875" style="1"/>
    <col min="1756" max="1756" width="16.5" style="1" bestFit="1" customWidth="1"/>
    <col min="1757" max="1757" width="17.81640625" style="1" bestFit="1" customWidth="1"/>
    <col min="1758" max="1758" width="17.81640625" style="1" customWidth="1"/>
    <col min="1759" max="1764" width="9.1796875" style="1"/>
    <col min="1765" max="1765" width="15.6796875" style="1" bestFit="1" customWidth="1"/>
    <col min="1766" max="1771" width="9.1796875" style="1"/>
    <col min="1772" max="1772" width="16.31640625" style="1" bestFit="1" customWidth="1"/>
    <col min="1773" max="1773" width="17.81640625" style="1" bestFit="1" customWidth="1"/>
    <col min="1774" max="1774" width="17.81640625" style="1" customWidth="1"/>
    <col min="1775" max="1780" width="9.1796875" style="1"/>
    <col min="1781" max="1781" width="15.6796875" style="1" bestFit="1" customWidth="1"/>
    <col min="1782" max="1782" width="17.81640625" style="1" bestFit="1" customWidth="1"/>
    <col min="1783" max="1787" width="9.1796875" style="1"/>
    <col min="1788" max="1788" width="16.31640625" style="1" bestFit="1" customWidth="1"/>
    <col min="1789" max="1789" width="14.5" style="1" bestFit="1" customWidth="1"/>
    <col min="1790" max="1790" width="9.1796875" style="1"/>
    <col min="1791" max="1792" width="17.81640625" style="1" customWidth="1"/>
    <col min="1793" max="1793" width="13.5" style="1" bestFit="1" customWidth="1"/>
    <col min="1794" max="2002" width="9.1796875" style="1"/>
    <col min="2003" max="2003" width="15.6796875" style="1" customWidth="1"/>
    <col min="2004" max="2004" width="13.6796875" style="1" bestFit="1" customWidth="1"/>
    <col min="2005" max="2005" width="13.6796875" style="1" customWidth="1"/>
    <col min="2006" max="2006" width="17.81640625" style="1" bestFit="1" customWidth="1"/>
    <col min="2007" max="2007" width="9.1796875" style="1"/>
    <col min="2008" max="2008" width="17.81640625" style="1" bestFit="1" customWidth="1"/>
    <col min="2009" max="2011" width="9.1796875" style="1"/>
    <col min="2012" max="2012" width="16.5" style="1" bestFit="1" customWidth="1"/>
    <col min="2013" max="2013" width="17.81640625" style="1" bestFit="1" customWidth="1"/>
    <col min="2014" max="2014" width="17.81640625" style="1" customWidth="1"/>
    <col min="2015" max="2020" width="9.1796875" style="1"/>
    <col min="2021" max="2021" width="15.6796875" style="1" bestFit="1" customWidth="1"/>
    <col min="2022" max="2027" width="9.1796875" style="1"/>
    <col min="2028" max="2028" width="16.31640625" style="1" bestFit="1" customWidth="1"/>
    <col min="2029" max="2029" width="17.81640625" style="1" bestFit="1" customWidth="1"/>
    <col min="2030" max="2030" width="17.81640625" style="1" customWidth="1"/>
    <col min="2031" max="2036" width="9.1796875" style="1"/>
    <col min="2037" max="2037" width="15.6796875" style="1" bestFit="1" customWidth="1"/>
    <col min="2038" max="2038" width="17.81640625" style="1" bestFit="1" customWidth="1"/>
    <col min="2039" max="2043" width="9.1796875" style="1"/>
    <col min="2044" max="2044" width="16.31640625" style="1" bestFit="1" customWidth="1"/>
    <col min="2045" max="2045" width="14.5" style="1" bestFit="1" customWidth="1"/>
    <col min="2046" max="2046" width="9.1796875" style="1"/>
    <col min="2047" max="2048" width="17.81640625" style="1" customWidth="1"/>
    <col min="2049" max="2049" width="13.5" style="1" bestFit="1" customWidth="1"/>
    <col min="2050" max="2258" width="9.1796875" style="1"/>
    <col min="2259" max="2259" width="15.6796875" style="1" customWidth="1"/>
    <col min="2260" max="2260" width="13.6796875" style="1" bestFit="1" customWidth="1"/>
    <col min="2261" max="2261" width="13.6796875" style="1" customWidth="1"/>
    <col min="2262" max="2262" width="17.81640625" style="1" bestFit="1" customWidth="1"/>
    <col min="2263" max="2263" width="9.1796875" style="1"/>
    <col min="2264" max="2264" width="17.81640625" style="1" bestFit="1" customWidth="1"/>
    <col min="2265" max="2267" width="9.1796875" style="1"/>
    <col min="2268" max="2268" width="16.5" style="1" bestFit="1" customWidth="1"/>
    <col min="2269" max="2269" width="17.81640625" style="1" bestFit="1" customWidth="1"/>
    <col min="2270" max="2270" width="17.81640625" style="1" customWidth="1"/>
    <col min="2271" max="2276" width="9.1796875" style="1"/>
    <col min="2277" max="2277" width="15.6796875" style="1" bestFit="1" customWidth="1"/>
    <col min="2278" max="2283" width="9.1796875" style="1"/>
    <col min="2284" max="2284" width="16.31640625" style="1" bestFit="1" customWidth="1"/>
    <col min="2285" max="2285" width="17.81640625" style="1" bestFit="1" customWidth="1"/>
    <col min="2286" max="2286" width="17.81640625" style="1" customWidth="1"/>
    <col min="2287" max="2292" width="9.1796875" style="1"/>
    <col min="2293" max="2293" width="15.6796875" style="1" bestFit="1" customWidth="1"/>
    <col min="2294" max="2294" width="17.81640625" style="1" bestFit="1" customWidth="1"/>
    <col min="2295" max="2299" width="9.1796875" style="1"/>
    <col min="2300" max="2300" width="16.31640625" style="1" bestFit="1" customWidth="1"/>
    <col min="2301" max="2301" width="14.5" style="1" bestFit="1" customWidth="1"/>
    <col min="2302" max="2302" width="9.1796875" style="1"/>
    <col min="2303" max="2304" width="17.81640625" style="1" customWidth="1"/>
    <col min="2305" max="2305" width="13.5" style="1" bestFit="1" customWidth="1"/>
    <col min="2306" max="2514" width="9.1796875" style="1"/>
    <col min="2515" max="2515" width="15.6796875" style="1" customWidth="1"/>
    <col min="2516" max="2516" width="13.6796875" style="1" bestFit="1" customWidth="1"/>
    <col min="2517" max="2517" width="13.6796875" style="1" customWidth="1"/>
    <col min="2518" max="2518" width="17.81640625" style="1" bestFit="1" customWidth="1"/>
    <col min="2519" max="2519" width="9.1796875" style="1"/>
    <col min="2520" max="2520" width="17.81640625" style="1" bestFit="1" customWidth="1"/>
    <col min="2521" max="2523" width="9.1796875" style="1"/>
    <col min="2524" max="2524" width="16.5" style="1" bestFit="1" customWidth="1"/>
    <col min="2525" max="2525" width="17.81640625" style="1" bestFit="1" customWidth="1"/>
    <col min="2526" max="2526" width="17.81640625" style="1" customWidth="1"/>
    <col min="2527" max="2532" width="9.1796875" style="1"/>
    <col min="2533" max="2533" width="15.6796875" style="1" bestFit="1" customWidth="1"/>
    <col min="2534" max="2539" width="9.1796875" style="1"/>
    <col min="2540" max="2540" width="16.31640625" style="1" bestFit="1" customWidth="1"/>
    <col min="2541" max="2541" width="17.81640625" style="1" bestFit="1" customWidth="1"/>
    <col min="2542" max="2542" width="17.81640625" style="1" customWidth="1"/>
    <col min="2543" max="2548" width="9.1796875" style="1"/>
    <col min="2549" max="2549" width="15.6796875" style="1" bestFit="1" customWidth="1"/>
    <col min="2550" max="2550" width="17.81640625" style="1" bestFit="1" customWidth="1"/>
    <col min="2551" max="2555" width="9.1796875" style="1"/>
    <col min="2556" max="2556" width="16.31640625" style="1" bestFit="1" customWidth="1"/>
    <col min="2557" max="2557" width="14.5" style="1" bestFit="1" customWidth="1"/>
    <col min="2558" max="2558" width="9.1796875" style="1"/>
    <col min="2559" max="2560" width="17.81640625" style="1" customWidth="1"/>
    <col min="2561" max="2561" width="13.5" style="1" bestFit="1" customWidth="1"/>
    <col min="2562" max="2770" width="9.1796875" style="1"/>
    <col min="2771" max="2771" width="15.6796875" style="1" customWidth="1"/>
    <col min="2772" max="2772" width="13.6796875" style="1" bestFit="1" customWidth="1"/>
    <col min="2773" max="2773" width="13.6796875" style="1" customWidth="1"/>
    <col min="2774" max="2774" width="17.81640625" style="1" bestFit="1" customWidth="1"/>
    <col min="2775" max="2775" width="9.1796875" style="1"/>
    <col min="2776" max="2776" width="17.81640625" style="1" bestFit="1" customWidth="1"/>
    <col min="2777" max="2779" width="9.1796875" style="1"/>
    <col min="2780" max="2780" width="16.5" style="1" bestFit="1" customWidth="1"/>
    <col min="2781" max="2781" width="17.81640625" style="1" bestFit="1" customWidth="1"/>
    <col min="2782" max="2782" width="17.81640625" style="1" customWidth="1"/>
    <col min="2783" max="2788" width="9.1796875" style="1"/>
    <col min="2789" max="2789" width="15.6796875" style="1" bestFit="1" customWidth="1"/>
    <col min="2790" max="2795" width="9.1796875" style="1"/>
    <col min="2796" max="2796" width="16.31640625" style="1" bestFit="1" customWidth="1"/>
    <col min="2797" max="2797" width="17.81640625" style="1" bestFit="1" customWidth="1"/>
    <col min="2798" max="2798" width="17.81640625" style="1" customWidth="1"/>
    <col min="2799" max="2804" width="9.1796875" style="1"/>
    <col min="2805" max="2805" width="15.6796875" style="1" bestFit="1" customWidth="1"/>
    <col min="2806" max="2806" width="17.81640625" style="1" bestFit="1" customWidth="1"/>
    <col min="2807" max="2811" width="9.1796875" style="1"/>
    <col min="2812" max="2812" width="16.31640625" style="1" bestFit="1" customWidth="1"/>
    <col min="2813" max="2813" width="14.5" style="1" bestFit="1" customWidth="1"/>
    <col min="2814" max="2814" width="9.1796875" style="1"/>
    <col min="2815" max="2816" width="17.81640625" style="1" customWidth="1"/>
    <col min="2817" max="2817" width="13.5" style="1" bestFit="1" customWidth="1"/>
    <col min="2818" max="3026" width="9.1796875" style="1"/>
    <col min="3027" max="3027" width="15.6796875" style="1" customWidth="1"/>
    <col min="3028" max="3028" width="13.6796875" style="1" bestFit="1" customWidth="1"/>
    <col min="3029" max="3029" width="13.6796875" style="1" customWidth="1"/>
    <col min="3030" max="3030" width="17.81640625" style="1" bestFit="1" customWidth="1"/>
    <col min="3031" max="3031" width="9.1796875" style="1"/>
    <col min="3032" max="3032" width="17.81640625" style="1" bestFit="1" customWidth="1"/>
    <col min="3033" max="3035" width="9.1796875" style="1"/>
    <col min="3036" max="3036" width="16.5" style="1" bestFit="1" customWidth="1"/>
    <col min="3037" max="3037" width="17.81640625" style="1" bestFit="1" customWidth="1"/>
    <col min="3038" max="3038" width="17.81640625" style="1" customWidth="1"/>
    <col min="3039" max="3044" width="9.1796875" style="1"/>
    <col min="3045" max="3045" width="15.6796875" style="1" bestFit="1" customWidth="1"/>
    <col min="3046" max="3051" width="9.1796875" style="1"/>
    <col min="3052" max="3052" width="16.31640625" style="1" bestFit="1" customWidth="1"/>
    <col min="3053" max="3053" width="17.81640625" style="1" bestFit="1" customWidth="1"/>
    <col min="3054" max="3054" width="17.81640625" style="1" customWidth="1"/>
    <col min="3055" max="3060" width="9.1796875" style="1"/>
    <col min="3061" max="3061" width="15.6796875" style="1" bestFit="1" customWidth="1"/>
    <col min="3062" max="3062" width="17.81640625" style="1" bestFit="1" customWidth="1"/>
    <col min="3063" max="3067" width="9.1796875" style="1"/>
    <col min="3068" max="3068" width="16.31640625" style="1" bestFit="1" customWidth="1"/>
    <col min="3069" max="3069" width="14.5" style="1" bestFit="1" customWidth="1"/>
    <col min="3070" max="3070" width="9.1796875" style="1"/>
    <col min="3071" max="3072" width="17.81640625" style="1" customWidth="1"/>
    <col min="3073" max="3073" width="13.5" style="1" bestFit="1" customWidth="1"/>
    <col min="3074" max="3282" width="9.1796875" style="1"/>
    <col min="3283" max="3283" width="15.6796875" style="1" customWidth="1"/>
    <col min="3284" max="3284" width="13.6796875" style="1" bestFit="1" customWidth="1"/>
    <col min="3285" max="3285" width="13.6796875" style="1" customWidth="1"/>
    <col min="3286" max="3286" width="17.81640625" style="1" bestFit="1" customWidth="1"/>
    <col min="3287" max="3287" width="9.1796875" style="1"/>
    <col min="3288" max="3288" width="17.81640625" style="1" bestFit="1" customWidth="1"/>
    <col min="3289" max="3291" width="9.1796875" style="1"/>
    <col min="3292" max="3292" width="16.5" style="1" bestFit="1" customWidth="1"/>
    <col min="3293" max="3293" width="17.81640625" style="1" bestFit="1" customWidth="1"/>
    <col min="3294" max="3294" width="17.81640625" style="1" customWidth="1"/>
    <col min="3295" max="3300" width="9.1796875" style="1"/>
    <col min="3301" max="3301" width="15.6796875" style="1" bestFit="1" customWidth="1"/>
    <col min="3302" max="3307" width="9.1796875" style="1"/>
    <col min="3308" max="3308" width="16.31640625" style="1" bestFit="1" customWidth="1"/>
    <col min="3309" max="3309" width="17.81640625" style="1" bestFit="1" customWidth="1"/>
    <col min="3310" max="3310" width="17.81640625" style="1" customWidth="1"/>
    <col min="3311" max="3316" width="9.1796875" style="1"/>
    <col min="3317" max="3317" width="15.6796875" style="1" bestFit="1" customWidth="1"/>
    <col min="3318" max="3318" width="17.81640625" style="1" bestFit="1" customWidth="1"/>
    <col min="3319" max="3323" width="9.1796875" style="1"/>
    <col min="3324" max="3324" width="16.31640625" style="1" bestFit="1" customWidth="1"/>
    <col min="3325" max="3325" width="14.5" style="1" bestFit="1" customWidth="1"/>
    <col min="3326" max="3326" width="9.1796875" style="1"/>
    <col min="3327" max="3328" width="17.81640625" style="1" customWidth="1"/>
    <col min="3329" max="3329" width="13.5" style="1" bestFit="1" customWidth="1"/>
    <col min="3330" max="3538" width="9.1796875" style="1"/>
    <col min="3539" max="3539" width="15.6796875" style="1" customWidth="1"/>
    <col min="3540" max="3540" width="13.6796875" style="1" bestFit="1" customWidth="1"/>
    <col min="3541" max="3541" width="13.6796875" style="1" customWidth="1"/>
    <col min="3542" max="3542" width="17.81640625" style="1" bestFit="1" customWidth="1"/>
    <col min="3543" max="3543" width="9.1796875" style="1"/>
    <col min="3544" max="3544" width="17.81640625" style="1" bestFit="1" customWidth="1"/>
    <col min="3545" max="3547" width="9.1796875" style="1"/>
    <col min="3548" max="3548" width="16.5" style="1" bestFit="1" customWidth="1"/>
    <col min="3549" max="3549" width="17.81640625" style="1" bestFit="1" customWidth="1"/>
    <col min="3550" max="3550" width="17.81640625" style="1" customWidth="1"/>
    <col min="3551" max="3556" width="9.1796875" style="1"/>
    <col min="3557" max="3557" width="15.6796875" style="1" bestFit="1" customWidth="1"/>
    <col min="3558" max="3563" width="9.1796875" style="1"/>
    <col min="3564" max="3564" width="16.31640625" style="1" bestFit="1" customWidth="1"/>
    <col min="3565" max="3565" width="17.81640625" style="1" bestFit="1" customWidth="1"/>
    <col min="3566" max="3566" width="17.81640625" style="1" customWidth="1"/>
    <col min="3567" max="3572" width="9.1796875" style="1"/>
    <col min="3573" max="3573" width="15.6796875" style="1" bestFit="1" customWidth="1"/>
    <col min="3574" max="3574" width="17.81640625" style="1" bestFit="1" customWidth="1"/>
    <col min="3575" max="3579" width="9.1796875" style="1"/>
    <col min="3580" max="3580" width="16.31640625" style="1" bestFit="1" customWidth="1"/>
    <col min="3581" max="3581" width="14.5" style="1" bestFit="1" customWidth="1"/>
    <col min="3582" max="3582" width="9.1796875" style="1"/>
    <col min="3583" max="3584" width="17.81640625" style="1" customWidth="1"/>
    <col min="3585" max="3585" width="13.5" style="1" bestFit="1" customWidth="1"/>
    <col min="3586" max="3794" width="9.1796875" style="1"/>
    <col min="3795" max="3795" width="15.6796875" style="1" customWidth="1"/>
    <col min="3796" max="3796" width="13.6796875" style="1" bestFit="1" customWidth="1"/>
    <col min="3797" max="3797" width="13.6796875" style="1" customWidth="1"/>
    <col min="3798" max="3798" width="17.81640625" style="1" bestFit="1" customWidth="1"/>
    <col min="3799" max="3799" width="9.1796875" style="1"/>
    <col min="3800" max="3800" width="17.81640625" style="1" bestFit="1" customWidth="1"/>
    <col min="3801" max="3803" width="9.1796875" style="1"/>
    <col min="3804" max="3804" width="16.5" style="1" bestFit="1" customWidth="1"/>
    <col min="3805" max="3805" width="17.81640625" style="1" bestFit="1" customWidth="1"/>
    <col min="3806" max="3806" width="17.81640625" style="1" customWidth="1"/>
    <col min="3807" max="3812" width="9.1796875" style="1"/>
    <col min="3813" max="3813" width="15.6796875" style="1" bestFit="1" customWidth="1"/>
    <col min="3814" max="3819" width="9.1796875" style="1"/>
    <col min="3820" max="3820" width="16.31640625" style="1" bestFit="1" customWidth="1"/>
    <col min="3821" max="3821" width="17.81640625" style="1" bestFit="1" customWidth="1"/>
    <col min="3822" max="3822" width="17.81640625" style="1" customWidth="1"/>
    <col min="3823" max="3828" width="9.1796875" style="1"/>
    <col min="3829" max="3829" width="15.6796875" style="1" bestFit="1" customWidth="1"/>
    <col min="3830" max="3830" width="17.81640625" style="1" bestFit="1" customWidth="1"/>
    <col min="3831" max="3835" width="9.1796875" style="1"/>
    <col min="3836" max="3836" width="16.31640625" style="1" bestFit="1" customWidth="1"/>
    <col min="3837" max="3837" width="14.5" style="1" bestFit="1" customWidth="1"/>
    <col min="3838" max="3838" width="9.1796875" style="1"/>
    <col min="3839" max="3840" width="17.81640625" style="1" customWidth="1"/>
    <col min="3841" max="3841" width="13.5" style="1" bestFit="1" customWidth="1"/>
    <col min="3842" max="4050" width="9.1796875" style="1"/>
    <col min="4051" max="4051" width="15.6796875" style="1" customWidth="1"/>
    <col min="4052" max="4052" width="13.6796875" style="1" bestFit="1" customWidth="1"/>
    <col min="4053" max="4053" width="13.6796875" style="1" customWidth="1"/>
    <col min="4054" max="4054" width="17.81640625" style="1" bestFit="1" customWidth="1"/>
    <col min="4055" max="4055" width="9.1796875" style="1"/>
    <col min="4056" max="4056" width="17.81640625" style="1" bestFit="1" customWidth="1"/>
    <col min="4057" max="4059" width="9.1796875" style="1"/>
    <col min="4060" max="4060" width="16.5" style="1" bestFit="1" customWidth="1"/>
    <col min="4061" max="4061" width="17.81640625" style="1" bestFit="1" customWidth="1"/>
    <col min="4062" max="4062" width="17.81640625" style="1" customWidth="1"/>
    <col min="4063" max="4068" width="9.1796875" style="1"/>
    <col min="4069" max="4069" width="15.6796875" style="1" bestFit="1" customWidth="1"/>
    <col min="4070" max="4075" width="9.1796875" style="1"/>
    <col min="4076" max="4076" width="16.31640625" style="1" bestFit="1" customWidth="1"/>
    <col min="4077" max="4077" width="17.81640625" style="1" bestFit="1" customWidth="1"/>
    <col min="4078" max="4078" width="17.81640625" style="1" customWidth="1"/>
    <col min="4079" max="4084" width="9.1796875" style="1"/>
    <col min="4085" max="4085" width="15.6796875" style="1" bestFit="1" customWidth="1"/>
    <col min="4086" max="4086" width="17.81640625" style="1" bestFit="1" customWidth="1"/>
    <col min="4087" max="4091" width="9.1796875" style="1"/>
    <col min="4092" max="4092" width="16.31640625" style="1" bestFit="1" customWidth="1"/>
    <col min="4093" max="4093" width="14.5" style="1" bestFit="1" customWidth="1"/>
    <col min="4094" max="4094" width="9.1796875" style="1"/>
    <col min="4095" max="4096" width="17.81640625" style="1" customWidth="1"/>
    <col min="4097" max="4097" width="13.5" style="1" bestFit="1" customWidth="1"/>
    <col min="4098" max="4306" width="9.1796875" style="1"/>
    <col min="4307" max="4307" width="15.6796875" style="1" customWidth="1"/>
    <col min="4308" max="4308" width="13.6796875" style="1" bestFit="1" customWidth="1"/>
    <col min="4309" max="4309" width="13.6796875" style="1" customWidth="1"/>
    <col min="4310" max="4310" width="17.81640625" style="1" bestFit="1" customWidth="1"/>
    <col min="4311" max="4311" width="9.1796875" style="1"/>
    <col min="4312" max="4312" width="17.81640625" style="1" bestFit="1" customWidth="1"/>
    <col min="4313" max="4315" width="9.1796875" style="1"/>
    <col min="4316" max="4316" width="16.5" style="1" bestFit="1" customWidth="1"/>
    <col min="4317" max="4317" width="17.81640625" style="1" bestFit="1" customWidth="1"/>
    <col min="4318" max="4318" width="17.81640625" style="1" customWidth="1"/>
    <col min="4319" max="4324" width="9.1796875" style="1"/>
    <col min="4325" max="4325" width="15.6796875" style="1" bestFit="1" customWidth="1"/>
    <col min="4326" max="4331" width="9.1796875" style="1"/>
    <col min="4332" max="4332" width="16.31640625" style="1" bestFit="1" customWidth="1"/>
    <col min="4333" max="4333" width="17.81640625" style="1" bestFit="1" customWidth="1"/>
    <col min="4334" max="4334" width="17.81640625" style="1" customWidth="1"/>
    <col min="4335" max="4340" width="9.1796875" style="1"/>
    <col min="4341" max="4341" width="15.6796875" style="1" bestFit="1" customWidth="1"/>
    <col min="4342" max="4342" width="17.81640625" style="1" bestFit="1" customWidth="1"/>
    <col min="4343" max="4347" width="9.1796875" style="1"/>
    <col min="4348" max="4348" width="16.31640625" style="1" bestFit="1" customWidth="1"/>
    <col min="4349" max="4349" width="14.5" style="1" bestFit="1" customWidth="1"/>
    <col min="4350" max="4350" width="9.1796875" style="1"/>
    <col min="4351" max="4352" width="17.81640625" style="1" customWidth="1"/>
    <col min="4353" max="4353" width="13.5" style="1" bestFit="1" customWidth="1"/>
    <col min="4354" max="4562" width="9.1796875" style="1"/>
    <col min="4563" max="4563" width="15.6796875" style="1" customWidth="1"/>
    <col min="4564" max="4564" width="13.6796875" style="1" bestFit="1" customWidth="1"/>
    <col min="4565" max="4565" width="13.6796875" style="1" customWidth="1"/>
    <col min="4566" max="4566" width="17.81640625" style="1" bestFit="1" customWidth="1"/>
    <col min="4567" max="4567" width="9.1796875" style="1"/>
    <col min="4568" max="4568" width="17.81640625" style="1" bestFit="1" customWidth="1"/>
    <col min="4569" max="4571" width="9.1796875" style="1"/>
    <col min="4572" max="4572" width="16.5" style="1" bestFit="1" customWidth="1"/>
    <col min="4573" max="4573" width="17.81640625" style="1" bestFit="1" customWidth="1"/>
    <col min="4574" max="4574" width="17.81640625" style="1" customWidth="1"/>
    <col min="4575" max="4580" width="9.1796875" style="1"/>
    <col min="4581" max="4581" width="15.6796875" style="1" bestFit="1" customWidth="1"/>
    <col min="4582" max="4587" width="9.1796875" style="1"/>
    <col min="4588" max="4588" width="16.31640625" style="1" bestFit="1" customWidth="1"/>
    <col min="4589" max="4589" width="17.81640625" style="1" bestFit="1" customWidth="1"/>
    <col min="4590" max="4590" width="17.81640625" style="1" customWidth="1"/>
    <col min="4591" max="4596" width="9.1796875" style="1"/>
    <col min="4597" max="4597" width="15.6796875" style="1" bestFit="1" customWidth="1"/>
    <col min="4598" max="4598" width="17.81640625" style="1" bestFit="1" customWidth="1"/>
    <col min="4599" max="4603" width="9.1796875" style="1"/>
    <col min="4604" max="4604" width="16.31640625" style="1" bestFit="1" customWidth="1"/>
    <col min="4605" max="4605" width="14.5" style="1" bestFit="1" customWidth="1"/>
    <col min="4606" max="4606" width="9.1796875" style="1"/>
    <col min="4607" max="4608" width="17.81640625" style="1" customWidth="1"/>
    <col min="4609" max="4609" width="13.5" style="1" bestFit="1" customWidth="1"/>
    <col min="4610" max="4818" width="9.1796875" style="1"/>
    <col min="4819" max="4819" width="15.6796875" style="1" customWidth="1"/>
    <col min="4820" max="4820" width="13.6796875" style="1" bestFit="1" customWidth="1"/>
    <col min="4821" max="4821" width="13.6796875" style="1" customWidth="1"/>
    <col min="4822" max="4822" width="17.81640625" style="1" bestFit="1" customWidth="1"/>
    <col min="4823" max="4823" width="9.1796875" style="1"/>
    <col min="4824" max="4824" width="17.81640625" style="1" bestFit="1" customWidth="1"/>
    <col min="4825" max="4827" width="9.1796875" style="1"/>
    <col min="4828" max="4828" width="16.5" style="1" bestFit="1" customWidth="1"/>
    <col min="4829" max="4829" width="17.81640625" style="1" bestFit="1" customWidth="1"/>
    <col min="4830" max="4830" width="17.81640625" style="1" customWidth="1"/>
    <col min="4831" max="4836" width="9.1796875" style="1"/>
    <col min="4837" max="4837" width="15.6796875" style="1" bestFit="1" customWidth="1"/>
    <col min="4838" max="4843" width="9.1796875" style="1"/>
    <col min="4844" max="4844" width="16.31640625" style="1" bestFit="1" customWidth="1"/>
    <col min="4845" max="4845" width="17.81640625" style="1" bestFit="1" customWidth="1"/>
    <col min="4846" max="4846" width="17.81640625" style="1" customWidth="1"/>
    <col min="4847" max="4852" width="9.1796875" style="1"/>
    <col min="4853" max="4853" width="15.6796875" style="1" bestFit="1" customWidth="1"/>
    <col min="4854" max="4854" width="17.81640625" style="1" bestFit="1" customWidth="1"/>
    <col min="4855" max="4859" width="9.1796875" style="1"/>
    <col min="4860" max="4860" width="16.31640625" style="1" bestFit="1" customWidth="1"/>
    <col min="4861" max="4861" width="14.5" style="1" bestFit="1" customWidth="1"/>
    <col min="4862" max="4862" width="9.1796875" style="1"/>
    <col min="4863" max="4864" width="17.81640625" style="1" customWidth="1"/>
    <col min="4865" max="4865" width="13.5" style="1" bestFit="1" customWidth="1"/>
    <col min="4866" max="5074" width="9.1796875" style="1"/>
    <col min="5075" max="5075" width="15.6796875" style="1" customWidth="1"/>
    <col min="5076" max="5076" width="13.6796875" style="1" bestFit="1" customWidth="1"/>
    <col min="5077" max="5077" width="13.6796875" style="1" customWidth="1"/>
    <col min="5078" max="5078" width="17.81640625" style="1" bestFit="1" customWidth="1"/>
    <col min="5079" max="5079" width="9.1796875" style="1"/>
    <col min="5080" max="5080" width="17.81640625" style="1" bestFit="1" customWidth="1"/>
    <col min="5081" max="5083" width="9.1796875" style="1"/>
    <col min="5084" max="5084" width="16.5" style="1" bestFit="1" customWidth="1"/>
    <col min="5085" max="5085" width="17.81640625" style="1" bestFit="1" customWidth="1"/>
    <col min="5086" max="5086" width="17.81640625" style="1" customWidth="1"/>
    <col min="5087" max="5092" width="9.1796875" style="1"/>
    <col min="5093" max="5093" width="15.6796875" style="1" bestFit="1" customWidth="1"/>
    <col min="5094" max="5099" width="9.1796875" style="1"/>
    <col min="5100" max="5100" width="16.31640625" style="1" bestFit="1" customWidth="1"/>
    <col min="5101" max="5101" width="17.81640625" style="1" bestFit="1" customWidth="1"/>
    <col min="5102" max="5102" width="17.81640625" style="1" customWidth="1"/>
    <col min="5103" max="5108" width="9.1796875" style="1"/>
    <col min="5109" max="5109" width="15.6796875" style="1" bestFit="1" customWidth="1"/>
    <col min="5110" max="5110" width="17.81640625" style="1" bestFit="1" customWidth="1"/>
    <col min="5111" max="5115" width="9.1796875" style="1"/>
    <col min="5116" max="5116" width="16.31640625" style="1" bestFit="1" customWidth="1"/>
    <col min="5117" max="5117" width="14.5" style="1" bestFit="1" customWidth="1"/>
    <col min="5118" max="5118" width="9.1796875" style="1"/>
    <col min="5119" max="5120" width="17.81640625" style="1" customWidth="1"/>
    <col min="5121" max="5121" width="13.5" style="1" bestFit="1" customWidth="1"/>
    <col min="5122" max="5330" width="9.1796875" style="1"/>
    <col min="5331" max="5331" width="15.6796875" style="1" customWidth="1"/>
    <col min="5332" max="5332" width="13.6796875" style="1" bestFit="1" customWidth="1"/>
    <col min="5333" max="5333" width="13.6796875" style="1" customWidth="1"/>
    <col min="5334" max="5334" width="17.81640625" style="1" bestFit="1" customWidth="1"/>
    <col min="5335" max="5335" width="9.1796875" style="1"/>
    <col min="5336" max="5336" width="17.81640625" style="1" bestFit="1" customWidth="1"/>
    <col min="5337" max="5339" width="9.1796875" style="1"/>
    <col min="5340" max="5340" width="16.5" style="1" bestFit="1" customWidth="1"/>
    <col min="5341" max="5341" width="17.81640625" style="1" bestFit="1" customWidth="1"/>
    <col min="5342" max="5342" width="17.81640625" style="1" customWidth="1"/>
    <col min="5343" max="5348" width="9.1796875" style="1"/>
    <col min="5349" max="5349" width="15.6796875" style="1" bestFit="1" customWidth="1"/>
    <col min="5350" max="5355" width="9.1796875" style="1"/>
    <col min="5356" max="5356" width="16.31640625" style="1" bestFit="1" customWidth="1"/>
    <col min="5357" max="5357" width="17.81640625" style="1" bestFit="1" customWidth="1"/>
    <col min="5358" max="5358" width="17.81640625" style="1" customWidth="1"/>
    <col min="5359" max="5364" width="9.1796875" style="1"/>
    <col min="5365" max="5365" width="15.6796875" style="1" bestFit="1" customWidth="1"/>
    <col min="5366" max="5366" width="17.81640625" style="1" bestFit="1" customWidth="1"/>
    <col min="5367" max="5371" width="9.1796875" style="1"/>
    <col min="5372" max="5372" width="16.31640625" style="1" bestFit="1" customWidth="1"/>
    <col min="5373" max="5373" width="14.5" style="1" bestFit="1" customWidth="1"/>
    <col min="5374" max="5374" width="9.1796875" style="1"/>
    <col min="5375" max="5376" width="17.81640625" style="1" customWidth="1"/>
    <col min="5377" max="5377" width="13.5" style="1" bestFit="1" customWidth="1"/>
    <col min="5378" max="5586" width="9.1796875" style="1"/>
    <col min="5587" max="5587" width="15.6796875" style="1" customWidth="1"/>
    <col min="5588" max="5588" width="13.6796875" style="1" bestFit="1" customWidth="1"/>
    <col min="5589" max="5589" width="13.6796875" style="1" customWidth="1"/>
    <col min="5590" max="5590" width="17.81640625" style="1" bestFit="1" customWidth="1"/>
    <col min="5591" max="5591" width="9.1796875" style="1"/>
    <col min="5592" max="5592" width="17.81640625" style="1" bestFit="1" customWidth="1"/>
    <col min="5593" max="5595" width="9.1796875" style="1"/>
    <col min="5596" max="5596" width="16.5" style="1" bestFit="1" customWidth="1"/>
    <col min="5597" max="5597" width="17.81640625" style="1" bestFit="1" customWidth="1"/>
    <col min="5598" max="5598" width="17.81640625" style="1" customWidth="1"/>
    <col min="5599" max="5604" width="9.1796875" style="1"/>
    <col min="5605" max="5605" width="15.6796875" style="1" bestFit="1" customWidth="1"/>
    <col min="5606" max="5611" width="9.1796875" style="1"/>
    <col min="5612" max="5612" width="16.31640625" style="1" bestFit="1" customWidth="1"/>
    <col min="5613" max="5613" width="17.81640625" style="1" bestFit="1" customWidth="1"/>
    <col min="5614" max="5614" width="17.81640625" style="1" customWidth="1"/>
    <col min="5615" max="5620" width="9.1796875" style="1"/>
    <col min="5621" max="5621" width="15.6796875" style="1" bestFit="1" customWidth="1"/>
    <col min="5622" max="5622" width="17.81640625" style="1" bestFit="1" customWidth="1"/>
    <col min="5623" max="5627" width="9.1796875" style="1"/>
    <col min="5628" max="5628" width="16.31640625" style="1" bestFit="1" customWidth="1"/>
    <col min="5629" max="5629" width="14.5" style="1" bestFit="1" customWidth="1"/>
    <col min="5630" max="5630" width="9.1796875" style="1"/>
    <col min="5631" max="5632" width="17.81640625" style="1" customWidth="1"/>
    <col min="5633" max="5633" width="13.5" style="1" bestFit="1" customWidth="1"/>
    <col min="5634" max="5842" width="9.1796875" style="1"/>
    <col min="5843" max="5843" width="15.6796875" style="1" customWidth="1"/>
    <col min="5844" max="5844" width="13.6796875" style="1" bestFit="1" customWidth="1"/>
    <col min="5845" max="5845" width="13.6796875" style="1" customWidth="1"/>
    <col min="5846" max="5846" width="17.81640625" style="1" bestFit="1" customWidth="1"/>
    <col min="5847" max="5847" width="9.1796875" style="1"/>
    <col min="5848" max="5848" width="17.81640625" style="1" bestFit="1" customWidth="1"/>
    <col min="5849" max="5851" width="9.1796875" style="1"/>
    <col min="5852" max="5852" width="16.5" style="1" bestFit="1" customWidth="1"/>
    <col min="5853" max="5853" width="17.81640625" style="1" bestFit="1" customWidth="1"/>
    <col min="5854" max="5854" width="17.81640625" style="1" customWidth="1"/>
    <col min="5855" max="5860" width="9.1796875" style="1"/>
    <col min="5861" max="5861" width="15.6796875" style="1" bestFit="1" customWidth="1"/>
    <col min="5862" max="5867" width="9.1796875" style="1"/>
    <col min="5868" max="5868" width="16.31640625" style="1" bestFit="1" customWidth="1"/>
    <col min="5869" max="5869" width="17.81640625" style="1" bestFit="1" customWidth="1"/>
    <col min="5870" max="5870" width="17.81640625" style="1" customWidth="1"/>
    <col min="5871" max="5876" width="9.1796875" style="1"/>
    <col min="5877" max="5877" width="15.6796875" style="1" bestFit="1" customWidth="1"/>
    <col min="5878" max="5878" width="17.81640625" style="1" bestFit="1" customWidth="1"/>
    <col min="5879" max="5883" width="9.1796875" style="1"/>
    <col min="5884" max="5884" width="16.31640625" style="1" bestFit="1" customWidth="1"/>
    <col min="5885" max="5885" width="14.5" style="1" bestFit="1" customWidth="1"/>
    <col min="5886" max="5886" width="9.1796875" style="1"/>
    <col min="5887" max="5888" width="17.81640625" style="1" customWidth="1"/>
    <col min="5889" max="5889" width="13.5" style="1" bestFit="1" customWidth="1"/>
    <col min="5890" max="6098" width="9.1796875" style="1"/>
    <col min="6099" max="6099" width="15.6796875" style="1" customWidth="1"/>
    <col min="6100" max="6100" width="13.6796875" style="1" bestFit="1" customWidth="1"/>
    <col min="6101" max="6101" width="13.6796875" style="1" customWidth="1"/>
    <col min="6102" max="6102" width="17.81640625" style="1" bestFit="1" customWidth="1"/>
    <col min="6103" max="6103" width="9.1796875" style="1"/>
    <col min="6104" max="6104" width="17.81640625" style="1" bestFit="1" customWidth="1"/>
    <col min="6105" max="6107" width="9.1796875" style="1"/>
    <col min="6108" max="6108" width="16.5" style="1" bestFit="1" customWidth="1"/>
    <col min="6109" max="6109" width="17.81640625" style="1" bestFit="1" customWidth="1"/>
    <col min="6110" max="6110" width="17.81640625" style="1" customWidth="1"/>
    <col min="6111" max="6116" width="9.1796875" style="1"/>
    <col min="6117" max="6117" width="15.6796875" style="1" bestFit="1" customWidth="1"/>
    <col min="6118" max="6123" width="9.1796875" style="1"/>
    <col min="6124" max="6124" width="16.31640625" style="1" bestFit="1" customWidth="1"/>
    <col min="6125" max="6125" width="17.81640625" style="1" bestFit="1" customWidth="1"/>
    <col min="6126" max="6126" width="17.81640625" style="1" customWidth="1"/>
    <col min="6127" max="6132" width="9.1796875" style="1"/>
    <col min="6133" max="6133" width="15.6796875" style="1" bestFit="1" customWidth="1"/>
    <col min="6134" max="6134" width="17.81640625" style="1" bestFit="1" customWidth="1"/>
    <col min="6135" max="6139" width="9.1796875" style="1"/>
    <col min="6140" max="6140" width="16.31640625" style="1" bestFit="1" customWidth="1"/>
    <col min="6141" max="6141" width="14.5" style="1" bestFit="1" customWidth="1"/>
    <col min="6142" max="6142" width="9.1796875" style="1"/>
    <col min="6143" max="6144" width="17.81640625" style="1" customWidth="1"/>
    <col min="6145" max="6145" width="13.5" style="1" bestFit="1" customWidth="1"/>
    <col min="6146" max="6354" width="9.1796875" style="1"/>
    <col min="6355" max="6355" width="15.6796875" style="1" customWidth="1"/>
    <col min="6356" max="6356" width="13.6796875" style="1" bestFit="1" customWidth="1"/>
    <col min="6357" max="6357" width="13.6796875" style="1" customWidth="1"/>
    <col min="6358" max="6358" width="17.81640625" style="1" bestFit="1" customWidth="1"/>
    <col min="6359" max="6359" width="9.1796875" style="1"/>
    <col min="6360" max="6360" width="17.81640625" style="1" bestFit="1" customWidth="1"/>
    <col min="6361" max="6363" width="9.1796875" style="1"/>
    <col min="6364" max="6364" width="16.5" style="1" bestFit="1" customWidth="1"/>
    <col min="6365" max="6365" width="17.81640625" style="1" bestFit="1" customWidth="1"/>
    <col min="6366" max="6366" width="17.81640625" style="1" customWidth="1"/>
    <col min="6367" max="6372" width="9.1796875" style="1"/>
    <col min="6373" max="6373" width="15.6796875" style="1" bestFit="1" customWidth="1"/>
    <col min="6374" max="6379" width="9.1796875" style="1"/>
    <col min="6380" max="6380" width="16.31640625" style="1" bestFit="1" customWidth="1"/>
    <col min="6381" max="6381" width="17.81640625" style="1" bestFit="1" customWidth="1"/>
    <col min="6382" max="6382" width="17.81640625" style="1" customWidth="1"/>
    <col min="6383" max="6388" width="9.1796875" style="1"/>
    <col min="6389" max="6389" width="15.6796875" style="1" bestFit="1" customWidth="1"/>
    <col min="6390" max="6390" width="17.81640625" style="1" bestFit="1" customWidth="1"/>
    <col min="6391" max="6395" width="9.1796875" style="1"/>
    <col min="6396" max="6396" width="16.31640625" style="1" bestFit="1" customWidth="1"/>
    <col min="6397" max="6397" width="14.5" style="1" bestFit="1" customWidth="1"/>
    <col min="6398" max="6398" width="9.1796875" style="1"/>
    <col min="6399" max="6400" width="17.81640625" style="1" customWidth="1"/>
    <col min="6401" max="6401" width="13.5" style="1" bestFit="1" customWidth="1"/>
    <col min="6402" max="6610" width="9.1796875" style="1"/>
    <col min="6611" max="6611" width="15.6796875" style="1" customWidth="1"/>
    <col min="6612" max="6612" width="13.6796875" style="1" bestFit="1" customWidth="1"/>
    <col min="6613" max="6613" width="13.6796875" style="1" customWidth="1"/>
    <col min="6614" max="6614" width="17.81640625" style="1" bestFit="1" customWidth="1"/>
    <col min="6615" max="6615" width="9.1796875" style="1"/>
    <col min="6616" max="6616" width="17.81640625" style="1" bestFit="1" customWidth="1"/>
    <col min="6617" max="6619" width="9.1796875" style="1"/>
    <col min="6620" max="6620" width="16.5" style="1" bestFit="1" customWidth="1"/>
    <col min="6621" max="6621" width="17.81640625" style="1" bestFit="1" customWidth="1"/>
    <col min="6622" max="6622" width="17.81640625" style="1" customWidth="1"/>
    <col min="6623" max="6628" width="9.1796875" style="1"/>
    <col min="6629" max="6629" width="15.6796875" style="1" bestFit="1" customWidth="1"/>
    <col min="6630" max="6635" width="9.1796875" style="1"/>
    <col min="6636" max="6636" width="16.31640625" style="1" bestFit="1" customWidth="1"/>
    <col min="6637" max="6637" width="17.81640625" style="1" bestFit="1" customWidth="1"/>
    <col min="6638" max="6638" width="17.81640625" style="1" customWidth="1"/>
    <col min="6639" max="6644" width="9.1796875" style="1"/>
    <col min="6645" max="6645" width="15.6796875" style="1" bestFit="1" customWidth="1"/>
    <col min="6646" max="6646" width="17.81640625" style="1" bestFit="1" customWidth="1"/>
    <col min="6647" max="6651" width="9.1796875" style="1"/>
    <col min="6652" max="6652" width="16.31640625" style="1" bestFit="1" customWidth="1"/>
    <col min="6653" max="6653" width="14.5" style="1" bestFit="1" customWidth="1"/>
    <col min="6654" max="6654" width="9.1796875" style="1"/>
    <col min="6655" max="6656" width="17.81640625" style="1" customWidth="1"/>
    <col min="6657" max="6657" width="13.5" style="1" bestFit="1" customWidth="1"/>
    <col min="6658" max="6866" width="9.1796875" style="1"/>
    <col min="6867" max="6867" width="15.6796875" style="1" customWidth="1"/>
    <col min="6868" max="6868" width="13.6796875" style="1" bestFit="1" customWidth="1"/>
    <col min="6869" max="6869" width="13.6796875" style="1" customWidth="1"/>
    <col min="6870" max="6870" width="17.81640625" style="1" bestFit="1" customWidth="1"/>
    <col min="6871" max="6871" width="9.1796875" style="1"/>
    <col min="6872" max="6872" width="17.81640625" style="1" bestFit="1" customWidth="1"/>
    <col min="6873" max="6875" width="9.1796875" style="1"/>
    <col min="6876" max="6876" width="16.5" style="1" bestFit="1" customWidth="1"/>
    <col min="6877" max="6877" width="17.81640625" style="1" bestFit="1" customWidth="1"/>
    <col min="6878" max="6878" width="17.81640625" style="1" customWidth="1"/>
    <col min="6879" max="6884" width="9.1796875" style="1"/>
    <col min="6885" max="6885" width="15.6796875" style="1" bestFit="1" customWidth="1"/>
    <col min="6886" max="6891" width="9.1796875" style="1"/>
    <col min="6892" max="6892" width="16.31640625" style="1" bestFit="1" customWidth="1"/>
    <col min="6893" max="6893" width="17.81640625" style="1" bestFit="1" customWidth="1"/>
    <col min="6894" max="6894" width="17.81640625" style="1" customWidth="1"/>
    <col min="6895" max="6900" width="9.1796875" style="1"/>
    <col min="6901" max="6901" width="15.6796875" style="1" bestFit="1" customWidth="1"/>
    <col min="6902" max="6902" width="17.81640625" style="1" bestFit="1" customWidth="1"/>
    <col min="6903" max="6907" width="9.1796875" style="1"/>
    <col min="6908" max="6908" width="16.31640625" style="1" bestFit="1" customWidth="1"/>
    <col min="6909" max="6909" width="14.5" style="1" bestFit="1" customWidth="1"/>
    <col min="6910" max="6910" width="9.1796875" style="1"/>
    <col min="6911" max="6912" width="17.81640625" style="1" customWidth="1"/>
    <col min="6913" max="6913" width="13.5" style="1" bestFit="1" customWidth="1"/>
    <col min="6914" max="7122" width="9.1796875" style="1"/>
    <col min="7123" max="7123" width="15.6796875" style="1" customWidth="1"/>
    <col min="7124" max="7124" width="13.6796875" style="1" bestFit="1" customWidth="1"/>
    <col min="7125" max="7125" width="13.6796875" style="1" customWidth="1"/>
    <col min="7126" max="7126" width="17.81640625" style="1" bestFit="1" customWidth="1"/>
    <col min="7127" max="7127" width="9.1796875" style="1"/>
    <col min="7128" max="7128" width="17.81640625" style="1" bestFit="1" customWidth="1"/>
    <col min="7129" max="7131" width="9.1796875" style="1"/>
    <col min="7132" max="7132" width="16.5" style="1" bestFit="1" customWidth="1"/>
    <col min="7133" max="7133" width="17.81640625" style="1" bestFit="1" customWidth="1"/>
    <col min="7134" max="7134" width="17.81640625" style="1" customWidth="1"/>
    <col min="7135" max="7140" width="9.1796875" style="1"/>
    <col min="7141" max="7141" width="15.6796875" style="1" bestFit="1" customWidth="1"/>
    <col min="7142" max="7147" width="9.1796875" style="1"/>
    <col min="7148" max="7148" width="16.31640625" style="1" bestFit="1" customWidth="1"/>
    <col min="7149" max="7149" width="17.81640625" style="1" bestFit="1" customWidth="1"/>
    <col min="7150" max="7150" width="17.81640625" style="1" customWidth="1"/>
    <col min="7151" max="7156" width="9.1796875" style="1"/>
    <col min="7157" max="7157" width="15.6796875" style="1" bestFit="1" customWidth="1"/>
    <col min="7158" max="7158" width="17.81640625" style="1" bestFit="1" customWidth="1"/>
    <col min="7159" max="7163" width="9.1796875" style="1"/>
    <col min="7164" max="7164" width="16.31640625" style="1" bestFit="1" customWidth="1"/>
    <col min="7165" max="7165" width="14.5" style="1" bestFit="1" customWidth="1"/>
    <col min="7166" max="7166" width="9.1796875" style="1"/>
    <col min="7167" max="7168" width="17.81640625" style="1" customWidth="1"/>
    <col min="7169" max="7169" width="13.5" style="1" bestFit="1" customWidth="1"/>
    <col min="7170" max="7378" width="9.1796875" style="1"/>
    <col min="7379" max="7379" width="15.6796875" style="1" customWidth="1"/>
    <col min="7380" max="7380" width="13.6796875" style="1" bestFit="1" customWidth="1"/>
    <col min="7381" max="7381" width="13.6796875" style="1" customWidth="1"/>
    <col min="7382" max="7382" width="17.81640625" style="1" bestFit="1" customWidth="1"/>
    <col min="7383" max="7383" width="9.1796875" style="1"/>
    <col min="7384" max="7384" width="17.81640625" style="1" bestFit="1" customWidth="1"/>
    <col min="7385" max="7387" width="9.1796875" style="1"/>
    <col min="7388" max="7388" width="16.5" style="1" bestFit="1" customWidth="1"/>
    <col min="7389" max="7389" width="17.81640625" style="1" bestFit="1" customWidth="1"/>
    <col min="7390" max="7390" width="17.81640625" style="1" customWidth="1"/>
    <col min="7391" max="7396" width="9.1796875" style="1"/>
    <col min="7397" max="7397" width="15.6796875" style="1" bestFit="1" customWidth="1"/>
    <col min="7398" max="7403" width="9.1796875" style="1"/>
    <col min="7404" max="7404" width="16.31640625" style="1" bestFit="1" customWidth="1"/>
    <col min="7405" max="7405" width="17.81640625" style="1" bestFit="1" customWidth="1"/>
    <col min="7406" max="7406" width="17.81640625" style="1" customWidth="1"/>
    <col min="7407" max="7412" width="9.1796875" style="1"/>
    <col min="7413" max="7413" width="15.6796875" style="1" bestFit="1" customWidth="1"/>
    <col min="7414" max="7414" width="17.81640625" style="1" bestFit="1" customWidth="1"/>
    <col min="7415" max="7419" width="9.1796875" style="1"/>
    <col min="7420" max="7420" width="16.31640625" style="1" bestFit="1" customWidth="1"/>
    <col min="7421" max="7421" width="14.5" style="1" bestFit="1" customWidth="1"/>
    <col min="7422" max="7422" width="9.1796875" style="1"/>
    <col min="7423" max="7424" width="17.81640625" style="1" customWidth="1"/>
    <col min="7425" max="7425" width="13.5" style="1" bestFit="1" customWidth="1"/>
    <col min="7426" max="7634" width="9.1796875" style="1"/>
    <col min="7635" max="7635" width="15.6796875" style="1" customWidth="1"/>
    <col min="7636" max="7636" width="13.6796875" style="1" bestFit="1" customWidth="1"/>
    <col min="7637" max="7637" width="13.6796875" style="1" customWidth="1"/>
    <col min="7638" max="7638" width="17.81640625" style="1" bestFit="1" customWidth="1"/>
    <col min="7639" max="7639" width="9.1796875" style="1"/>
    <col min="7640" max="7640" width="17.81640625" style="1" bestFit="1" customWidth="1"/>
    <col min="7641" max="7643" width="9.1796875" style="1"/>
    <col min="7644" max="7644" width="16.5" style="1" bestFit="1" customWidth="1"/>
    <col min="7645" max="7645" width="17.81640625" style="1" bestFit="1" customWidth="1"/>
    <col min="7646" max="7646" width="17.81640625" style="1" customWidth="1"/>
    <col min="7647" max="7652" width="9.1796875" style="1"/>
    <col min="7653" max="7653" width="15.6796875" style="1" bestFit="1" customWidth="1"/>
    <col min="7654" max="7659" width="9.1796875" style="1"/>
    <col min="7660" max="7660" width="16.31640625" style="1" bestFit="1" customWidth="1"/>
    <col min="7661" max="7661" width="17.81640625" style="1" bestFit="1" customWidth="1"/>
    <col min="7662" max="7662" width="17.81640625" style="1" customWidth="1"/>
    <col min="7663" max="7668" width="9.1796875" style="1"/>
    <col min="7669" max="7669" width="15.6796875" style="1" bestFit="1" customWidth="1"/>
    <col min="7670" max="7670" width="17.81640625" style="1" bestFit="1" customWidth="1"/>
    <col min="7671" max="7675" width="9.1796875" style="1"/>
    <col min="7676" max="7676" width="16.31640625" style="1" bestFit="1" customWidth="1"/>
    <col min="7677" max="7677" width="14.5" style="1" bestFit="1" customWidth="1"/>
    <col min="7678" max="7678" width="9.1796875" style="1"/>
    <col min="7679" max="7680" width="17.81640625" style="1" customWidth="1"/>
    <col min="7681" max="7681" width="13.5" style="1" bestFit="1" customWidth="1"/>
    <col min="7682" max="7890" width="9.1796875" style="1"/>
    <col min="7891" max="7891" width="15.6796875" style="1" customWidth="1"/>
    <col min="7892" max="7892" width="13.6796875" style="1" bestFit="1" customWidth="1"/>
    <col min="7893" max="7893" width="13.6796875" style="1" customWidth="1"/>
    <col min="7894" max="7894" width="17.81640625" style="1" bestFit="1" customWidth="1"/>
    <col min="7895" max="7895" width="9.1796875" style="1"/>
    <col min="7896" max="7896" width="17.81640625" style="1" bestFit="1" customWidth="1"/>
    <col min="7897" max="7899" width="9.1796875" style="1"/>
    <col min="7900" max="7900" width="16.5" style="1" bestFit="1" customWidth="1"/>
    <col min="7901" max="7901" width="17.81640625" style="1" bestFit="1" customWidth="1"/>
    <col min="7902" max="7902" width="17.81640625" style="1" customWidth="1"/>
    <col min="7903" max="7908" width="9.1796875" style="1"/>
    <col min="7909" max="7909" width="15.6796875" style="1" bestFit="1" customWidth="1"/>
    <col min="7910" max="7915" width="9.1796875" style="1"/>
    <col min="7916" max="7916" width="16.31640625" style="1" bestFit="1" customWidth="1"/>
    <col min="7917" max="7917" width="17.81640625" style="1" bestFit="1" customWidth="1"/>
    <col min="7918" max="7918" width="17.81640625" style="1" customWidth="1"/>
    <col min="7919" max="7924" width="9.1796875" style="1"/>
    <col min="7925" max="7925" width="15.6796875" style="1" bestFit="1" customWidth="1"/>
    <col min="7926" max="7926" width="17.81640625" style="1" bestFit="1" customWidth="1"/>
    <col min="7927" max="7931" width="9.1796875" style="1"/>
    <col min="7932" max="7932" width="16.31640625" style="1" bestFit="1" customWidth="1"/>
    <col min="7933" max="7933" width="14.5" style="1" bestFit="1" customWidth="1"/>
    <col min="7934" max="7934" width="9.1796875" style="1"/>
    <col min="7935" max="7936" width="17.81640625" style="1" customWidth="1"/>
    <col min="7937" max="7937" width="13.5" style="1" bestFit="1" customWidth="1"/>
    <col min="7938" max="8146" width="9.1796875" style="1"/>
    <col min="8147" max="8147" width="15.6796875" style="1" customWidth="1"/>
    <col min="8148" max="8148" width="13.6796875" style="1" bestFit="1" customWidth="1"/>
    <col min="8149" max="8149" width="13.6796875" style="1" customWidth="1"/>
    <col min="8150" max="8150" width="17.81640625" style="1" bestFit="1" customWidth="1"/>
    <col min="8151" max="8151" width="9.1796875" style="1"/>
    <col min="8152" max="8152" width="17.81640625" style="1" bestFit="1" customWidth="1"/>
    <col min="8153" max="8155" width="9.1796875" style="1"/>
    <col min="8156" max="8156" width="16.5" style="1" bestFit="1" customWidth="1"/>
    <col min="8157" max="8157" width="17.81640625" style="1" bestFit="1" customWidth="1"/>
    <col min="8158" max="8158" width="17.81640625" style="1" customWidth="1"/>
    <col min="8159" max="8164" width="9.1796875" style="1"/>
    <col min="8165" max="8165" width="15.6796875" style="1" bestFit="1" customWidth="1"/>
    <col min="8166" max="8171" width="9.1796875" style="1"/>
    <col min="8172" max="8172" width="16.31640625" style="1" bestFit="1" customWidth="1"/>
    <col min="8173" max="8173" width="17.81640625" style="1" bestFit="1" customWidth="1"/>
    <col min="8174" max="8174" width="17.81640625" style="1" customWidth="1"/>
    <col min="8175" max="8180" width="9.1796875" style="1"/>
    <col min="8181" max="8181" width="15.6796875" style="1" bestFit="1" customWidth="1"/>
    <col min="8182" max="8182" width="17.81640625" style="1" bestFit="1" customWidth="1"/>
    <col min="8183" max="8187" width="9.1796875" style="1"/>
    <col min="8188" max="8188" width="16.31640625" style="1" bestFit="1" customWidth="1"/>
    <col min="8189" max="8189" width="14.5" style="1" bestFit="1" customWidth="1"/>
    <col min="8190" max="8190" width="9.1796875" style="1"/>
    <col min="8191" max="8192" width="17.81640625" style="1" customWidth="1"/>
    <col min="8193" max="8193" width="13.5" style="1" bestFit="1" customWidth="1"/>
    <col min="8194" max="8402" width="9.1796875" style="1"/>
    <col min="8403" max="8403" width="15.6796875" style="1" customWidth="1"/>
    <col min="8404" max="8404" width="13.6796875" style="1" bestFit="1" customWidth="1"/>
    <col min="8405" max="8405" width="13.6796875" style="1" customWidth="1"/>
    <col min="8406" max="8406" width="17.81640625" style="1" bestFit="1" customWidth="1"/>
    <col min="8407" max="8407" width="9.1796875" style="1"/>
    <col min="8408" max="8408" width="17.81640625" style="1" bestFit="1" customWidth="1"/>
    <col min="8409" max="8411" width="9.1796875" style="1"/>
    <col min="8412" max="8412" width="16.5" style="1" bestFit="1" customWidth="1"/>
    <col min="8413" max="8413" width="17.81640625" style="1" bestFit="1" customWidth="1"/>
    <col min="8414" max="8414" width="17.81640625" style="1" customWidth="1"/>
    <col min="8415" max="8420" width="9.1796875" style="1"/>
    <col min="8421" max="8421" width="15.6796875" style="1" bestFit="1" customWidth="1"/>
    <col min="8422" max="8427" width="9.1796875" style="1"/>
    <col min="8428" max="8428" width="16.31640625" style="1" bestFit="1" customWidth="1"/>
    <col min="8429" max="8429" width="17.81640625" style="1" bestFit="1" customWidth="1"/>
    <col min="8430" max="8430" width="17.81640625" style="1" customWidth="1"/>
    <col min="8431" max="8436" width="9.1796875" style="1"/>
    <col min="8437" max="8437" width="15.6796875" style="1" bestFit="1" customWidth="1"/>
    <col min="8438" max="8438" width="17.81640625" style="1" bestFit="1" customWidth="1"/>
    <col min="8439" max="8443" width="9.1796875" style="1"/>
    <col min="8444" max="8444" width="16.31640625" style="1" bestFit="1" customWidth="1"/>
    <col min="8445" max="8445" width="14.5" style="1" bestFit="1" customWidth="1"/>
    <col min="8446" max="8446" width="9.1796875" style="1"/>
    <col min="8447" max="8448" width="17.81640625" style="1" customWidth="1"/>
    <col min="8449" max="8449" width="13.5" style="1" bestFit="1" customWidth="1"/>
    <col min="8450" max="8658" width="9.1796875" style="1"/>
    <col min="8659" max="8659" width="15.6796875" style="1" customWidth="1"/>
    <col min="8660" max="8660" width="13.6796875" style="1" bestFit="1" customWidth="1"/>
    <col min="8661" max="8661" width="13.6796875" style="1" customWidth="1"/>
    <col min="8662" max="8662" width="17.81640625" style="1" bestFit="1" customWidth="1"/>
    <col min="8663" max="8663" width="9.1796875" style="1"/>
    <col min="8664" max="8664" width="17.81640625" style="1" bestFit="1" customWidth="1"/>
    <col min="8665" max="8667" width="9.1796875" style="1"/>
    <col min="8668" max="8668" width="16.5" style="1" bestFit="1" customWidth="1"/>
    <col min="8669" max="8669" width="17.81640625" style="1" bestFit="1" customWidth="1"/>
    <col min="8670" max="8670" width="17.81640625" style="1" customWidth="1"/>
    <col min="8671" max="8676" width="9.1796875" style="1"/>
    <col min="8677" max="8677" width="15.6796875" style="1" bestFit="1" customWidth="1"/>
    <col min="8678" max="8683" width="9.1796875" style="1"/>
    <col min="8684" max="8684" width="16.31640625" style="1" bestFit="1" customWidth="1"/>
    <col min="8685" max="8685" width="17.81640625" style="1" bestFit="1" customWidth="1"/>
    <col min="8686" max="8686" width="17.81640625" style="1" customWidth="1"/>
    <col min="8687" max="8692" width="9.1796875" style="1"/>
    <col min="8693" max="8693" width="15.6796875" style="1" bestFit="1" customWidth="1"/>
    <col min="8694" max="8694" width="17.81640625" style="1" bestFit="1" customWidth="1"/>
    <col min="8695" max="8699" width="9.1796875" style="1"/>
    <col min="8700" max="8700" width="16.31640625" style="1" bestFit="1" customWidth="1"/>
    <col min="8701" max="8701" width="14.5" style="1" bestFit="1" customWidth="1"/>
    <col min="8702" max="8702" width="9.1796875" style="1"/>
    <col min="8703" max="8704" width="17.81640625" style="1" customWidth="1"/>
    <col min="8705" max="8705" width="13.5" style="1" bestFit="1" customWidth="1"/>
    <col min="8706" max="8914" width="9.1796875" style="1"/>
    <col min="8915" max="8915" width="15.6796875" style="1" customWidth="1"/>
    <col min="8916" max="8916" width="13.6796875" style="1" bestFit="1" customWidth="1"/>
    <col min="8917" max="8917" width="13.6796875" style="1" customWidth="1"/>
    <col min="8918" max="8918" width="17.81640625" style="1" bestFit="1" customWidth="1"/>
    <col min="8919" max="8919" width="9.1796875" style="1"/>
    <col min="8920" max="8920" width="17.81640625" style="1" bestFit="1" customWidth="1"/>
    <col min="8921" max="8923" width="9.1796875" style="1"/>
    <col min="8924" max="8924" width="16.5" style="1" bestFit="1" customWidth="1"/>
    <col min="8925" max="8925" width="17.81640625" style="1" bestFit="1" customWidth="1"/>
    <col min="8926" max="8926" width="17.81640625" style="1" customWidth="1"/>
    <col min="8927" max="8932" width="9.1796875" style="1"/>
    <col min="8933" max="8933" width="15.6796875" style="1" bestFit="1" customWidth="1"/>
    <col min="8934" max="8939" width="9.1796875" style="1"/>
    <col min="8940" max="8940" width="16.31640625" style="1" bestFit="1" customWidth="1"/>
    <col min="8941" max="8941" width="17.81640625" style="1" bestFit="1" customWidth="1"/>
    <col min="8942" max="8942" width="17.81640625" style="1" customWidth="1"/>
    <col min="8943" max="8948" width="9.1796875" style="1"/>
    <col min="8949" max="8949" width="15.6796875" style="1" bestFit="1" customWidth="1"/>
    <col min="8950" max="8950" width="17.81640625" style="1" bestFit="1" customWidth="1"/>
    <col min="8951" max="8955" width="9.1796875" style="1"/>
    <col min="8956" max="8956" width="16.31640625" style="1" bestFit="1" customWidth="1"/>
    <col min="8957" max="8957" width="14.5" style="1" bestFit="1" customWidth="1"/>
    <col min="8958" max="8958" width="9.1796875" style="1"/>
    <col min="8959" max="8960" width="17.81640625" style="1" customWidth="1"/>
    <col min="8961" max="8961" width="13.5" style="1" bestFit="1" customWidth="1"/>
    <col min="8962" max="9170" width="9.1796875" style="1"/>
    <col min="9171" max="9171" width="15.6796875" style="1" customWidth="1"/>
    <col min="9172" max="9172" width="13.6796875" style="1" bestFit="1" customWidth="1"/>
    <col min="9173" max="9173" width="13.6796875" style="1" customWidth="1"/>
    <col min="9174" max="9174" width="17.81640625" style="1" bestFit="1" customWidth="1"/>
    <col min="9175" max="9175" width="9.1796875" style="1"/>
    <col min="9176" max="9176" width="17.81640625" style="1" bestFit="1" customWidth="1"/>
    <col min="9177" max="9179" width="9.1796875" style="1"/>
    <col min="9180" max="9180" width="16.5" style="1" bestFit="1" customWidth="1"/>
    <col min="9181" max="9181" width="17.81640625" style="1" bestFit="1" customWidth="1"/>
    <col min="9182" max="9182" width="17.81640625" style="1" customWidth="1"/>
    <col min="9183" max="9188" width="9.1796875" style="1"/>
    <col min="9189" max="9189" width="15.6796875" style="1" bestFit="1" customWidth="1"/>
    <col min="9190" max="9195" width="9.1796875" style="1"/>
    <col min="9196" max="9196" width="16.31640625" style="1" bestFit="1" customWidth="1"/>
    <col min="9197" max="9197" width="17.81640625" style="1" bestFit="1" customWidth="1"/>
    <col min="9198" max="9198" width="17.81640625" style="1" customWidth="1"/>
    <col min="9199" max="9204" width="9.1796875" style="1"/>
    <col min="9205" max="9205" width="15.6796875" style="1" bestFit="1" customWidth="1"/>
    <col min="9206" max="9206" width="17.81640625" style="1" bestFit="1" customWidth="1"/>
    <col min="9207" max="9211" width="9.1796875" style="1"/>
    <col min="9212" max="9212" width="16.31640625" style="1" bestFit="1" customWidth="1"/>
    <col min="9213" max="9213" width="14.5" style="1" bestFit="1" customWidth="1"/>
    <col min="9214" max="9214" width="9.1796875" style="1"/>
    <col min="9215" max="9216" width="17.81640625" style="1" customWidth="1"/>
    <col min="9217" max="9217" width="13.5" style="1" bestFit="1" customWidth="1"/>
    <col min="9218" max="9426" width="9.1796875" style="1"/>
    <col min="9427" max="9427" width="15.6796875" style="1" customWidth="1"/>
    <col min="9428" max="9428" width="13.6796875" style="1" bestFit="1" customWidth="1"/>
    <col min="9429" max="9429" width="13.6796875" style="1" customWidth="1"/>
    <col min="9430" max="9430" width="17.81640625" style="1" bestFit="1" customWidth="1"/>
    <col min="9431" max="9431" width="9.1796875" style="1"/>
    <col min="9432" max="9432" width="17.81640625" style="1" bestFit="1" customWidth="1"/>
    <col min="9433" max="9435" width="9.1796875" style="1"/>
    <col min="9436" max="9436" width="16.5" style="1" bestFit="1" customWidth="1"/>
    <col min="9437" max="9437" width="17.81640625" style="1" bestFit="1" customWidth="1"/>
    <col min="9438" max="9438" width="17.81640625" style="1" customWidth="1"/>
    <col min="9439" max="9444" width="9.1796875" style="1"/>
    <col min="9445" max="9445" width="15.6796875" style="1" bestFit="1" customWidth="1"/>
    <col min="9446" max="9451" width="9.1796875" style="1"/>
    <col min="9452" max="9452" width="16.31640625" style="1" bestFit="1" customWidth="1"/>
    <col min="9453" max="9453" width="17.81640625" style="1" bestFit="1" customWidth="1"/>
    <col min="9454" max="9454" width="17.81640625" style="1" customWidth="1"/>
    <col min="9455" max="9460" width="9.1796875" style="1"/>
    <col min="9461" max="9461" width="15.6796875" style="1" bestFit="1" customWidth="1"/>
    <col min="9462" max="9462" width="17.81640625" style="1" bestFit="1" customWidth="1"/>
    <col min="9463" max="9467" width="9.1796875" style="1"/>
    <col min="9468" max="9468" width="16.31640625" style="1" bestFit="1" customWidth="1"/>
    <col min="9469" max="9469" width="14.5" style="1" bestFit="1" customWidth="1"/>
    <col min="9470" max="9470" width="9.1796875" style="1"/>
    <col min="9471" max="9472" width="17.81640625" style="1" customWidth="1"/>
    <col min="9473" max="9473" width="13.5" style="1" bestFit="1" customWidth="1"/>
    <col min="9474" max="9682" width="9.1796875" style="1"/>
    <col min="9683" max="9683" width="15.6796875" style="1" customWidth="1"/>
    <col min="9684" max="9684" width="13.6796875" style="1" bestFit="1" customWidth="1"/>
    <col min="9685" max="9685" width="13.6796875" style="1" customWidth="1"/>
    <col min="9686" max="9686" width="17.81640625" style="1" bestFit="1" customWidth="1"/>
    <col min="9687" max="9687" width="9.1796875" style="1"/>
    <col min="9688" max="9688" width="17.81640625" style="1" bestFit="1" customWidth="1"/>
    <col min="9689" max="9691" width="9.1796875" style="1"/>
    <col min="9692" max="9692" width="16.5" style="1" bestFit="1" customWidth="1"/>
    <col min="9693" max="9693" width="17.81640625" style="1" bestFit="1" customWidth="1"/>
    <col min="9694" max="9694" width="17.81640625" style="1" customWidth="1"/>
    <col min="9695" max="9700" width="9.1796875" style="1"/>
    <col min="9701" max="9701" width="15.6796875" style="1" bestFit="1" customWidth="1"/>
    <col min="9702" max="9707" width="9.1796875" style="1"/>
    <col min="9708" max="9708" width="16.31640625" style="1" bestFit="1" customWidth="1"/>
    <col min="9709" max="9709" width="17.81640625" style="1" bestFit="1" customWidth="1"/>
    <col min="9710" max="9710" width="17.81640625" style="1" customWidth="1"/>
    <col min="9711" max="9716" width="9.1796875" style="1"/>
    <col min="9717" max="9717" width="15.6796875" style="1" bestFit="1" customWidth="1"/>
    <col min="9718" max="9718" width="17.81640625" style="1" bestFit="1" customWidth="1"/>
    <col min="9719" max="9723" width="9.1796875" style="1"/>
    <col min="9724" max="9724" width="16.31640625" style="1" bestFit="1" customWidth="1"/>
    <col min="9725" max="9725" width="14.5" style="1" bestFit="1" customWidth="1"/>
    <col min="9726" max="9726" width="9.1796875" style="1"/>
    <col min="9727" max="9728" width="17.81640625" style="1" customWidth="1"/>
    <col min="9729" max="9729" width="13.5" style="1" bestFit="1" customWidth="1"/>
    <col min="9730" max="9938" width="9.1796875" style="1"/>
    <col min="9939" max="9939" width="15.6796875" style="1" customWidth="1"/>
    <col min="9940" max="9940" width="13.6796875" style="1" bestFit="1" customWidth="1"/>
    <col min="9941" max="9941" width="13.6796875" style="1" customWidth="1"/>
    <col min="9942" max="9942" width="17.81640625" style="1" bestFit="1" customWidth="1"/>
    <col min="9943" max="9943" width="9.1796875" style="1"/>
    <col min="9944" max="9944" width="17.81640625" style="1" bestFit="1" customWidth="1"/>
    <col min="9945" max="9947" width="9.1796875" style="1"/>
    <col min="9948" max="9948" width="16.5" style="1" bestFit="1" customWidth="1"/>
    <col min="9949" max="9949" width="17.81640625" style="1" bestFit="1" customWidth="1"/>
    <col min="9950" max="9950" width="17.81640625" style="1" customWidth="1"/>
    <col min="9951" max="9956" width="9.1796875" style="1"/>
    <col min="9957" max="9957" width="15.6796875" style="1" bestFit="1" customWidth="1"/>
    <col min="9958" max="9963" width="9.1796875" style="1"/>
    <col min="9964" max="9964" width="16.31640625" style="1" bestFit="1" customWidth="1"/>
    <col min="9965" max="9965" width="17.81640625" style="1" bestFit="1" customWidth="1"/>
    <col min="9966" max="9966" width="17.81640625" style="1" customWidth="1"/>
    <col min="9967" max="9972" width="9.1796875" style="1"/>
    <col min="9973" max="9973" width="15.6796875" style="1" bestFit="1" customWidth="1"/>
    <col min="9974" max="9974" width="17.81640625" style="1" bestFit="1" customWidth="1"/>
    <col min="9975" max="9979" width="9.1796875" style="1"/>
    <col min="9980" max="9980" width="16.31640625" style="1" bestFit="1" customWidth="1"/>
    <col min="9981" max="9981" width="14.5" style="1" bestFit="1" customWidth="1"/>
    <col min="9982" max="9982" width="9.1796875" style="1"/>
    <col min="9983" max="9984" width="17.81640625" style="1" customWidth="1"/>
    <col min="9985" max="9985" width="13.5" style="1" bestFit="1" customWidth="1"/>
    <col min="9986" max="10194" width="9.1796875" style="1"/>
    <col min="10195" max="10195" width="15.6796875" style="1" customWidth="1"/>
    <col min="10196" max="10196" width="13.6796875" style="1" bestFit="1" customWidth="1"/>
    <col min="10197" max="10197" width="13.6796875" style="1" customWidth="1"/>
    <col min="10198" max="10198" width="17.81640625" style="1" bestFit="1" customWidth="1"/>
    <col min="10199" max="10199" width="9.1796875" style="1"/>
    <col min="10200" max="10200" width="17.81640625" style="1" bestFit="1" customWidth="1"/>
    <col min="10201" max="10203" width="9.1796875" style="1"/>
    <col min="10204" max="10204" width="16.5" style="1" bestFit="1" customWidth="1"/>
    <col min="10205" max="10205" width="17.81640625" style="1" bestFit="1" customWidth="1"/>
    <col min="10206" max="10206" width="17.81640625" style="1" customWidth="1"/>
    <col min="10207" max="10212" width="9.1796875" style="1"/>
    <col min="10213" max="10213" width="15.6796875" style="1" bestFit="1" customWidth="1"/>
    <col min="10214" max="10219" width="9.1796875" style="1"/>
    <col min="10220" max="10220" width="16.31640625" style="1" bestFit="1" customWidth="1"/>
    <col min="10221" max="10221" width="17.81640625" style="1" bestFit="1" customWidth="1"/>
    <col min="10222" max="10222" width="17.81640625" style="1" customWidth="1"/>
    <col min="10223" max="10228" width="9.1796875" style="1"/>
    <col min="10229" max="10229" width="15.6796875" style="1" bestFit="1" customWidth="1"/>
    <col min="10230" max="10230" width="17.81640625" style="1" bestFit="1" customWidth="1"/>
    <col min="10231" max="10235" width="9.1796875" style="1"/>
    <col min="10236" max="10236" width="16.31640625" style="1" bestFit="1" customWidth="1"/>
    <col min="10237" max="10237" width="14.5" style="1" bestFit="1" customWidth="1"/>
    <col min="10238" max="10238" width="9.1796875" style="1"/>
    <col min="10239" max="10240" width="17.81640625" style="1" customWidth="1"/>
    <col min="10241" max="10241" width="13.5" style="1" bestFit="1" customWidth="1"/>
    <col min="10242" max="10450" width="9.1796875" style="1"/>
    <col min="10451" max="10451" width="15.6796875" style="1" customWidth="1"/>
    <col min="10452" max="10452" width="13.6796875" style="1" bestFit="1" customWidth="1"/>
    <col min="10453" max="10453" width="13.6796875" style="1" customWidth="1"/>
    <col min="10454" max="10454" width="17.81640625" style="1" bestFit="1" customWidth="1"/>
    <col min="10455" max="10455" width="9.1796875" style="1"/>
    <col min="10456" max="10456" width="17.81640625" style="1" bestFit="1" customWidth="1"/>
    <col min="10457" max="10459" width="9.1796875" style="1"/>
    <col min="10460" max="10460" width="16.5" style="1" bestFit="1" customWidth="1"/>
    <col min="10461" max="10461" width="17.81640625" style="1" bestFit="1" customWidth="1"/>
    <col min="10462" max="10462" width="17.81640625" style="1" customWidth="1"/>
    <col min="10463" max="10468" width="9.1796875" style="1"/>
    <col min="10469" max="10469" width="15.6796875" style="1" bestFit="1" customWidth="1"/>
    <col min="10470" max="10475" width="9.1796875" style="1"/>
    <col min="10476" max="10476" width="16.31640625" style="1" bestFit="1" customWidth="1"/>
    <col min="10477" max="10477" width="17.81640625" style="1" bestFit="1" customWidth="1"/>
    <col min="10478" max="10478" width="17.81640625" style="1" customWidth="1"/>
    <col min="10479" max="10484" width="9.1796875" style="1"/>
    <col min="10485" max="10485" width="15.6796875" style="1" bestFit="1" customWidth="1"/>
    <col min="10486" max="10486" width="17.81640625" style="1" bestFit="1" customWidth="1"/>
    <col min="10487" max="10491" width="9.1796875" style="1"/>
    <col min="10492" max="10492" width="16.31640625" style="1" bestFit="1" customWidth="1"/>
    <col min="10493" max="10493" width="14.5" style="1" bestFit="1" customWidth="1"/>
    <col min="10494" max="10494" width="9.1796875" style="1"/>
    <col min="10495" max="10496" width="17.81640625" style="1" customWidth="1"/>
    <col min="10497" max="10497" width="13.5" style="1" bestFit="1" customWidth="1"/>
    <col min="10498" max="10706" width="9.1796875" style="1"/>
    <col min="10707" max="10707" width="15.6796875" style="1" customWidth="1"/>
    <col min="10708" max="10708" width="13.6796875" style="1" bestFit="1" customWidth="1"/>
    <col min="10709" max="10709" width="13.6796875" style="1" customWidth="1"/>
    <col min="10710" max="10710" width="17.81640625" style="1" bestFit="1" customWidth="1"/>
    <col min="10711" max="10711" width="9.1796875" style="1"/>
    <col min="10712" max="10712" width="17.81640625" style="1" bestFit="1" customWidth="1"/>
    <col min="10713" max="10715" width="9.1796875" style="1"/>
    <col min="10716" max="10716" width="16.5" style="1" bestFit="1" customWidth="1"/>
    <col min="10717" max="10717" width="17.81640625" style="1" bestFit="1" customWidth="1"/>
    <col min="10718" max="10718" width="17.81640625" style="1" customWidth="1"/>
    <col min="10719" max="10724" width="9.1796875" style="1"/>
    <col min="10725" max="10725" width="15.6796875" style="1" bestFit="1" customWidth="1"/>
    <col min="10726" max="10731" width="9.1796875" style="1"/>
    <col min="10732" max="10732" width="16.31640625" style="1" bestFit="1" customWidth="1"/>
    <col min="10733" max="10733" width="17.81640625" style="1" bestFit="1" customWidth="1"/>
    <col min="10734" max="10734" width="17.81640625" style="1" customWidth="1"/>
    <col min="10735" max="10740" width="9.1796875" style="1"/>
    <col min="10741" max="10741" width="15.6796875" style="1" bestFit="1" customWidth="1"/>
    <col min="10742" max="10742" width="17.81640625" style="1" bestFit="1" customWidth="1"/>
    <col min="10743" max="10747" width="9.1796875" style="1"/>
    <col min="10748" max="10748" width="16.31640625" style="1" bestFit="1" customWidth="1"/>
    <col min="10749" max="10749" width="14.5" style="1" bestFit="1" customWidth="1"/>
    <col min="10750" max="10750" width="9.1796875" style="1"/>
    <col min="10751" max="10752" width="17.81640625" style="1" customWidth="1"/>
    <col min="10753" max="10753" width="13.5" style="1" bestFit="1" customWidth="1"/>
    <col min="10754" max="10962" width="9.1796875" style="1"/>
    <col min="10963" max="10963" width="15.6796875" style="1" customWidth="1"/>
    <col min="10964" max="10964" width="13.6796875" style="1" bestFit="1" customWidth="1"/>
    <col min="10965" max="10965" width="13.6796875" style="1" customWidth="1"/>
    <col min="10966" max="10966" width="17.81640625" style="1" bestFit="1" customWidth="1"/>
    <col min="10967" max="10967" width="9.1796875" style="1"/>
    <col min="10968" max="10968" width="17.81640625" style="1" bestFit="1" customWidth="1"/>
    <col min="10969" max="10971" width="9.1796875" style="1"/>
    <col min="10972" max="10972" width="16.5" style="1" bestFit="1" customWidth="1"/>
    <col min="10973" max="10973" width="17.81640625" style="1" bestFit="1" customWidth="1"/>
    <col min="10974" max="10974" width="17.81640625" style="1" customWidth="1"/>
    <col min="10975" max="10980" width="9.1796875" style="1"/>
    <col min="10981" max="10981" width="15.6796875" style="1" bestFit="1" customWidth="1"/>
    <col min="10982" max="10987" width="9.1796875" style="1"/>
    <col min="10988" max="10988" width="16.31640625" style="1" bestFit="1" customWidth="1"/>
    <col min="10989" max="10989" width="17.81640625" style="1" bestFit="1" customWidth="1"/>
    <col min="10990" max="10990" width="17.81640625" style="1" customWidth="1"/>
    <col min="10991" max="10996" width="9.1796875" style="1"/>
    <col min="10997" max="10997" width="15.6796875" style="1" bestFit="1" customWidth="1"/>
    <col min="10998" max="10998" width="17.81640625" style="1" bestFit="1" customWidth="1"/>
    <col min="10999" max="11003" width="9.1796875" style="1"/>
    <col min="11004" max="11004" width="16.31640625" style="1" bestFit="1" customWidth="1"/>
    <col min="11005" max="11005" width="14.5" style="1" bestFit="1" customWidth="1"/>
    <col min="11006" max="11006" width="9.1796875" style="1"/>
    <col min="11007" max="11008" width="17.81640625" style="1" customWidth="1"/>
    <col min="11009" max="11009" width="13.5" style="1" bestFit="1" customWidth="1"/>
    <col min="11010" max="11218" width="9.1796875" style="1"/>
    <col min="11219" max="11219" width="15.6796875" style="1" customWidth="1"/>
    <col min="11220" max="11220" width="13.6796875" style="1" bestFit="1" customWidth="1"/>
    <col min="11221" max="11221" width="13.6796875" style="1" customWidth="1"/>
    <col min="11222" max="11222" width="17.81640625" style="1" bestFit="1" customWidth="1"/>
    <col min="11223" max="11223" width="9.1796875" style="1"/>
    <col min="11224" max="11224" width="17.81640625" style="1" bestFit="1" customWidth="1"/>
    <col min="11225" max="11227" width="9.1796875" style="1"/>
    <col min="11228" max="11228" width="16.5" style="1" bestFit="1" customWidth="1"/>
    <col min="11229" max="11229" width="17.81640625" style="1" bestFit="1" customWidth="1"/>
    <col min="11230" max="11230" width="17.81640625" style="1" customWidth="1"/>
    <col min="11231" max="11236" width="9.1796875" style="1"/>
    <col min="11237" max="11237" width="15.6796875" style="1" bestFit="1" customWidth="1"/>
    <col min="11238" max="11243" width="9.1796875" style="1"/>
    <col min="11244" max="11244" width="16.31640625" style="1" bestFit="1" customWidth="1"/>
    <col min="11245" max="11245" width="17.81640625" style="1" bestFit="1" customWidth="1"/>
    <col min="11246" max="11246" width="17.81640625" style="1" customWidth="1"/>
    <col min="11247" max="11252" width="9.1796875" style="1"/>
    <col min="11253" max="11253" width="15.6796875" style="1" bestFit="1" customWidth="1"/>
    <col min="11254" max="11254" width="17.81640625" style="1" bestFit="1" customWidth="1"/>
    <col min="11255" max="11259" width="9.1796875" style="1"/>
    <col min="11260" max="11260" width="16.31640625" style="1" bestFit="1" customWidth="1"/>
    <col min="11261" max="11261" width="14.5" style="1" bestFit="1" customWidth="1"/>
    <col min="11262" max="11262" width="9.1796875" style="1"/>
    <col min="11263" max="11264" width="17.81640625" style="1" customWidth="1"/>
    <col min="11265" max="11265" width="13.5" style="1" bestFit="1" customWidth="1"/>
    <col min="11266" max="11474" width="9.1796875" style="1"/>
    <col min="11475" max="11475" width="15.6796875" style="1" customWidth="1"/>
    <col min="11476" max="11476" width="13.6796875" style="1" bestFit="1" customWidth="1"/>
    <col min="11477" max="11477" width="13.6796875" style="1" customWidth="1"/>
    <col min="11478" max="11478" width="17.81640625" style="1" bestFit="1" customWidth="1"/>
    <col min="11479" max="11479" width="9.1796875" style="1"/>
    <col min="11480" max="11480" width="17.81640625" style="1" bestFit="1" customWidth="1"/>
    <col min="11481" max="11483" width="9.1796875" style="1"/>
    <col min="11484" max="11484" width="16.5" style="1" bestFit="1" customWidth="1"/>
    <col min="11485" max="11485" width="17.81640625" style="1" bestFit="1" customWidth="1"/>
    <col min="11486" max="11486" width="17.81640625" style="1" customWidth="1"/>
    <col min="11487" max="11492" width="9.1796875" style="1"/>
    <col min="11493" max="11493" width="15.6796875" style="1" bestFit="1" customWidth="1"/>
    <col min="11494" max="11499" width="9.1796875" style="1"/>
    <col min="11500" max="11500" width="16.31640625" style="1" bestFit="1" customWidth="1"/>
    <col min="11501" max="11501" width="17.81640625" style="1" bestFit="1" customWidth="1"/>
    <col min="11502" max="11502" width="17.81640625" style="1" customWidth="1"/>
    <col min="11503" max="11508" width="9.1796875" style="1"/>
    <col min="11509" max="11509" width="15.6796875" style="1" bestFit="1" customWidth="1"/>
    <col min="11510" max="11510" width="17.81640625" style="1" bestFit="1" customWidth="1"/>
    <col min="11511" max="11515" width="9.1796875" style="1"/>
    <col min="11516" max="11516" width="16.31640625" style="1" bestFit="1" customWidth="1"/>
    <col min="11517" max="11517" width="14.5" style="1" bestFit="1" customWidth="1"/>
    <col min="11518" max="11518" width="9.1796875" style="1"/>
    <col min="11519" max="11520" width="17.81640625" style="1" customWidth="1"/>
    <col min="11521" max="11521" width="13.5" style="1" bestFit="1" customWidth="1"/>
    <col min="11522" max="11730" width="9.1796875" style="1"/>
    <col min="11731" max="11731" width="15.6796875" style="1" customWidth="1"/>
    <col min="11732" max="11732" width="13.6796875" style="1" bestFit="1" customWidth="1"/>
    <col min="11733" max="11733" width="13.6796875" style="1" customWidth="1"/>
    <col min="11734" max="11734" width="17.81640625" style="1" bestFit="1" customWidth="1"/>
    <col min="11735" max="11735" width="9.1796875" style="1"/>
    <col min="11736" max="11736" width="17.81640625" style="1" bestFit="1" customWidth="1"/>
    <col min="11737" max="11739" width="9.1796875" style="1"/>
    <col min="11740" max="11740" width="16.5" style="1" bestFit="1" customWidth="1"/>
    <col min="11741" max="11741" width="17.81640625" style="1" bestFit="1" customWidth="1"/>
    <col min="11742" max="11742" width="17.81640625" style="1" customWidth="1"/>
    <col min="11743" max="11748" width="9.1796875" style="1"/>
    <col min="11749" max="11749" width="15.6796875" style="1" bestFit="1" customWidth="1"/>
    <col min="11750" max="11755" width="9.1796875" style="1"/>
    <col min="11756" max="11756" width="16.31640625" style="1" bestFit="1" customWidth="1"/>
    <col min="11757" max="11757" width="17.81640625" style="1" bestFit="1" customWidth="1"/>
    <col min="11758" max="11758" width="17.81640625" style="1" customWidth="1"/>
    <col min="11759" max="11764" width="9.1796875" style="1"/>
    <col min="11765" max="11765" width="15.6796875" style="1" bestFit="1" customWidth="1"/>
    <col min="11766" max="11766" width="17.81640625" style="1" bestFit="1" customWidth="1"/>
    <col min="11767" max="11771" width="9.1796875" style="1"/>
    <col min="11772" max="11772" width="16.31640625" style="1" bestFit="1" customWidth="1"/>
    <col min="11773" max="11773" width="14.5" style="1" bestFit="1" customWidth="1"/>
    <col min="11774" max="11774" width="9.1796875" style="1"/>
    <col min="11775" max="11776" width="17.81640625" style="1" customWidth="1"/>
    <col min="11777" max="11777" width="13.5" style="1" bestFit="1" customWidth="1"/>
    <col min="11778" max="11986" width="9.1796875" style="1"/>
    <col min="11987" max="11987" width="15.6796875" style="1" customWidth="1"/>
    <col min="11988" max="11988" width="13.6796875" style="1" bestFit="1" customWidth="1"/>
    <col min="11989" max="11989" width="13.6796875" style="1" customWidth="1"/>
    <col min="11990" max="11990" width="17.81640625" style="1" bestFit="1" customWidth="1"/>
    <col min="11991" max="11991" width="9.1796875" style="1"/>
    <col min="11992" max="11992" width="17.81640625" style="1" bestFit="1" customWidth="1"/>
    <col min="11993" max="11995" width="9.1796875" style="1"/>
    <col min="11996" max="11996" width="16.5" style="1" bestFit="1" customWidth="1"/>
    <col min="11997" max="11997" width="17.81640625" style="1" bestFit="1" customWidth="1"/>
    <col min="11998" max="11998" width="17.81640625" style="1" customWidth="1"/>
    <col min="11999" max="12004" width="9.1796875" style="1"/>
    <col min="12005" max="12005" width="15.6796875" style="1" bestFit="1" customWidth="1"/>
    <col min="12006" max="12011" width="9.1796875" style="1"/>
    <col min="12012" max="12012" width="16.31640625" style="1" bestFit="1" customWidth="1"/>
    <col min="12013" max="12013" width="17.81640625" style="1" bestFit="1" customWidth="1"/>
    <col min="12014" max="12014" width="17.81640625" style="1" customWidth="1"/>
    <col min="12015" max="12020" width="9.1796875" style="1"/>
    <col min="12021" max="12021" width="15.6796875" style="1" bestFit="1" customWidth="1"/>
    <col min="12022" max="12022" width="17.81640625" style="1" bestFit="1" customWidth="1"/>
    <col min="12023" max="12027" width="9.1796875" style="1"/>
    <col min="12028" max="12028" width="16.31640625" style="1" bestFit="1" customWidth="1"/>
    <col min="12029" max="12029" width="14.5" style="1" bestFit="1" customWidth="1"/>
    <col min="12030" max="12030" width="9.1796875" style="1"/>
    <col min="12031" max="12032" width="17.81640625" style="1" customWidth="1"/>
    <col min="12033" max="12033" width="13.5" style="1" bestFit="1" customWidth="1"/>
    <col min="12034" max="12242" width="9.1796875" style="1"/>
    <col min="12243" max="12243" width="15.6796875" style="1" customWidth="1"/>
    <col min="12244" max="12244" width="13.6796875" style="1" bestFit="1" customWidth="1"/>
    <col min="12245" max="12245" width="13.6796875" style="1" customWidth="1"/>
    <col min="12246" max="12246" width="17.81640625" style="1" bestFit="1" customWidth="1"/>
    <col min="12247" max="12247" width="9.1796875" style="1"/>
    <col min="12248" max="12248" width="17.81640625" style="1" bestFit="1" customWidth="1"/>
    <col min="12249" max="12251" width="9.1796875" style="1"/>
    <col min="12252" max="12252" width="16.5" style="1" bestFit="1" customWidth="1"/>
    <col min="12253" max="12253" width="17.81640625" style="1" bestFit="1" customWidth="1"/>
    <col min="12254" max="12254" width="17.81640625" style="1" customWidth="1"/>
    <col min="12255" max="12260" width="9.1796875" style="1"/>
    <col min="12261" max="12261" width="15.6796875" style="1" bestFit="1" customWidth="1"/>
    <col min="12262" max="12267" width="9.1796875" style="1"/>
    <col min="12268" max="12268" width="16.31640625" style="1" bestFit="1" customWidth="1"/>
    <col min="12269" max="12269" width="17.81640625" style="1" bestFit="1" customWidth="1"/>
    <col min="12270" max="12270" width="17.81640625" style="1" customWidth="1"/>
    <col min="12271" max="12276" width="9.1796875" style="1"/>
    <col min="12277" max="12277" width="15.6796875" style="1" bestFit="1" customWidth="1"/>
    <col min="12278" max="12278" width="17.81640625" style="1" bestFit="1" customWidth="1"/>
    <col min="12279" max="12283" width="9.1796875" style="1"/>
    <col min="12284" max="12284" width="16.31640625" style="1" bestFit="1" customWidth="1"/>
    <col min="12285" max="12285" width="14.5" style="1" bestFit="1" customWidth="1"/>
    <col min="12286" max="12286" width="9.1796875" style="1"/>
    <col min="12287" max="12288" width="17.81640625" style="1" customWidth="1"/>
    <col min="12289" max="12289" width="13.5" style="1" bestFit="1" customWidth="1"/>
    <col min="12290" max="12498" width="9.1796875" style="1"/>
    <col min="12499" max="12499" width="15.6796875" style="1" customWidth="1"/>
    <col min="12500" max="12500" width="13.6796875" style="1" bestFit="1" customWidth="1"/>
    <col min="12501" max="12501" width="13.6796875" style="1" customWidth="1"/>
    <col min="12502" max="12502" width="17.81640625" style="1" bestFit="1" customWidth="1"/>
    <col min="12503" max="12503" width="9.1796875" style="1"/>
    <col min="12504" max="12504" width="17.81640625" style="1" bestFit="1" customWidth="1"/>
    <col min="12505" max="12507" width="9.1796875" style="1"/>
    <col min="12508" max="12508" width="16.5" style="1" bestFit="1" customWidth="1"/>
    <col min="12509" max="12509" width="17.81640625" style="1" bestFit="1" customWidth="1"/>
    <col min="12510" max="12510" width="17.81640625" style="1" customWidth="1"/>
    <col min="12511" max="12516" width="9.1796875" style="1"/>
    <col min="12517" max="12517" width="15.6796875" style="1" bestFit="1" customWidth="1"/>
    <col min="12518" max="12523" width="9.1796875" style="1"/>
    <col min="12524" max="12524" width="16.31640625" style="1" bestFit="1" customWidth="1"/>
    <col min="12525" max="12525" width="17.81640625" style="1" bestFit="1" customWidth="1"/>
    <col min="12526" max="12526" width="17.81640625" style="1" customWidth="1"/>
    <col min="12527" max="12532" width="9.1796875" style="1"/>
    <col min="12533" max="12533" width="15.6796875" style="1" bestFit="1" customWidth="1"/>
    <col min="12534" max="12534" width="17.81640625" style="1" bestFit="1" customWidth="1"/>
    <col min="12535" max="12539" width="9.1796875" style="1"/>
    <col min="12540" max="12540" width="16.31640625" style="1" bestFit="1" customWidth="1"/>
    <col min="12541" max="12541" width="14.5" style="1" bestFit="1" customWidth="1"/>
    <col min="12542" max="12542" width="9.1796875" style="1"/>
    <col min="12543" max="12544" width="17.81640625" style="1" customWidth="1"/>
    <col min="12545" max="12545" width="13.5" style="1" bestFit="1" customWidth="1"/>
    <col min="12546" max="12754" width="9.1796875" style="1"/>
    <col min="12755" max="12755" width="15.6796875" style="1" customWidth="1"/>
    <col min="12756" max="12756" width="13.6796875" style="1" bestFit="1" customWidth="1"/>
    <col min="12757" max="12757" width="13.6796875" style="1" customWidth="1"/>
    <col min="12758" max="12758" width="17.81640625" style="1" bestFit="1" customWidth="1"/>
    <col min="12759" max="12759" width="9.1796875" style="1"/>
    <col min="12760" max="12760" width="17.81640625" style="1" bestFit="1" customWidth="1"/>
    <col min="12761" max="12763" width="9.1796875" style="1"/>
    <col min="12764" max="12764" width="16.5" style="1" bestFit="1" customWidth="1"/>
    <col min="12765" max="12765" width="17.81640625" style="1" bestFit="1" customWidth="1"/>
    <col min="12766" max="12766" width="17.81640625" style="1" customWidth="1"/>
    <col min="12767" max="12772" width="9.1796875" style="1"/>
    <col min="12773" max="12773" width="15.6796875" style="1" bestFit="1" customWidth="1"/>
    <col min="12774" max="12779" width="9.1796875" style="1"/>
    <col min="12780" max="12780" width="16.31640625" style="1" bestFit="1" customWidth="1"/>
    <col min="12781" max="12781" width="17.81640625" style="1" bestFit="1" customWidth="1"/>
    <col min="12782" max="12782" width="17.81640625" style="1" customWidth="1"/>
    <col min="12783" max="12788" width="9.1796875" style="1"/>
    <col min="12789" max="12789" width="15.6796875" style="1" bestFit="1" customWidth="1"/>
    <col min="12790" max="12790" width="17.81640625" style="1" bestFit="1" customWidth="1"/>
    <col min="12791" max="12795" width="9.1796875" style="1"/>
    <col min="12796" max="12796" width="16.31640625" style="1" bestFit="1" customWidth="1"/>
    <col min="12797" max="12797" width="14.5" style="1" bestFit="1" customWidth="1"/>
    <col min="12798" max="12798" width="9.1796875" style="1"/>
    <col min="12799" max="12800" width="17.81640625" style="1" customWidth="1"/>
    <col min="12801" max="12801" width="13.5" style="1" bestFit="1" customWidth="1"/>
    <col min="12802" max="13010" width="9.1796875" style="1"/>
    <col min="13011" max="13011" width="15.6796875" style="1" customWidth="1"/>
    <col min="13012" max="13012" width="13.6796875" style="1" bestFit="1" customWidth="1"/>
    <col min="13013" max="13013" width="13.6796875" style="1" customWidth="1"/>
    <col min="13014" max="13014" width="17.81640625" style="1" bestFit="1" customWidth="1"/>
    <col min="13015" max="13015" width="9.1796875" style="1"/>
    <col min="13016" max="13016" width="17.81640625" style="1" bestFit="1" customWidth="1"/>
    <col min="13017" max="13019" width="9.1796875" style="1"/>
    <col min="13020" max="13020" width="16.5" style="1" bestFit="1" customWidth="1"/>
    <col min="13021" max="13021" width="17.81640625" style="1" bestFit="1" customWidth="1"/>
    <col min="13022" max="13022" width="17.81640625" style="1" customWidth="1"/>
    <col min="13023" max="13028" width="9.1796875" style="1"/>
    <col min="13029" max="13029" width="15.6796875" style="1" bestFit="1" customWidth="1"/>
    <col min="13030" max="13035" width="9.1796875" style="1"/>
    <col min="13036" max="13036" width="16.31640625" style="1" bestFit="1" customWidth="1"/>
    <col min="13037" max="13037" width="17.81640625" style="1" bestFit="1" customWidth="1"/>
    <col min="13038" max="13038" width="17.81640625" style="1" customWidth="1"/>
    <col min="13039" max="13044" width="9.1796875" style="1"/>
    <col min="13045" max="13045" width="15.6796875" style="1" bestFit="1" customWidth="1"/>
    <col min="13046" max="13046" width="17.81640625" style="1" bestFit="1" customWidth="1"/>
    <col min="13047" max="13051" width="9.1796875" style="1"/>
    <col min="13052" max="13052" width="16.31640625" style="1" bestFit="1" customWidth="1"/>
    <col min="13053" max="13053" width="14.5" style="1" bestFit="1" customWidth="1"/>
    <col min="13054" max="13054" width="9.1796875" style="1"/>
    <col min="13055" max="13056" width="17.81640625" style="1" customWidth="1"/>
    <col min="13057" max="13057" width="13.5" style="1" bestFit="1" customWidth="1"/>
    <col min="13058" max="13266" width="9.1796875" style="1"/>
    <col min="13267" max="13267" width="15.6796875" style="1" customWidth="1"/>
    <col min="13268" max="13268" width="13.6796875" style="1" bestFit="1" customWidth="1"/>
    <col min="13269" max="13269" width="13.6796875" style="1" customWidth="1"/>
    <col min="13270" max="13270" width="17.81640625" style="1" bestFit="1" customWidth="1"/>
    <col min="13271" max="13271" width="9.1796875" style="1"/>
    <col min="13272" max="13272" width="17.81640625" style="1" bestFit="1" customWidth="1"/>
    <col min="13273" max="13275" width="9.1796875" style="1"/>
    <col min="13276" max="13276" width="16.5" style="1" bestFit="1" customWidth="1"/>
    <col min="13277" max="13277" width="17.81640625" style="1" bestFit="1" customWidth="1"/>
    <col min="13278" max="13278" width="17.81640625" style="1" customWidth="1"/>
    <col min="13279" max="13284" width="9.1796875" style="1"/>
    <col min="13285" max="13285" width="15.6796875" style="1" bestFit="1" customWidth="1"/>
    <col min="13286" max="13291" width="9.1796875" style="1"/>
    <col min="13292" max="13292" width="16.31640625" style="1" bestFit="1" customWidth="1"/>
    <col min="13293" max="13293" width="17.81640625" style="1" bestFit="1" customWidth="1"/>
    <col min="13294" max="13294" width="17.81640625" style="1" customWidth="1"/>
    <col min="13295" max="13300" width="9.1796875" style="1"/>
    <col min="13301" max="13301" width="15.6796875" style="1" bestFit="1" customWidth="1"/>
    <col min="13302" max="13302" width="17.81640625" style="1" bestFit="1" customWidth="1"/>
    <col min="13303" max="13307" width="9.1796875" style="1"/>
    <col min="13308" max="13308" width="16.31640625" style="1" bestFit="1" customWidth="1"/>
    <col min="13309" max="13309" width="14.5" style="1" bestFit="1" customWidth="1"/>
    <col min="13310" max="13310" width="9.1796875" style="1"/>
    <col min="13311" max="13312" width="17.81640625" style="1" customWidth="1"/>
    <col min="13313" max="13313" width="13.5" style="1" bestFit="1" customWidth="1"/>
    <col min="13314" max="13522" width="9.1796875" style="1"/>
    <col min="13523" max="13523" width="15.6796875" style="1" customWidth="1"/>
    <col min="13524" max="13524" width="13.6796875" style="1" bestFit="1" customWidth="1"/>
    <col min="13525" max="13525" width="13.6796875" style="1" customWidth="1"/>
    <col min="13526" max="13526" width="17.81640625" style="1" bestFit="1" customWidth="1"/>
    <col min="13527" max="13527" width="9.1796875" style="1"/>
    <col min="13528" max="13528" width="17.81640625" style="1" bestFit="1" customWidth="1"/>
    <col min="13529" max="13531" width="9.1796875" style="1"/>
    <col min="13532" max="13532" width="16.5" style="1" bestFit="1" customWidth="1"/>
    <col min="13533" max="13533" width="17.81640625" style="1" bestFit="1" customWidth="1"/>
    <col min="13534" max="13534" width="17.81640625" style="1" customWidth="1"/>
    <col min="13535" max="13540" width="9.1796875" style="1"/>
    <col min="13541" max="13541" width="15.6796875" style="1" bestFit="1" customWidth="1"/>
    <col min="13542" max="13547" width="9.1796875" style="1"/>
    <col min="13548" max="13548" width="16.31640625" style="1" bestFit="1" customWidth="1"/>
    <col min="13549" max="13549" width="17.81640625" style="1" bestFit="1" customWidth="1"/>
    <col min="13550" max="13550" width="17.81640625" style="1" customWidth="1"/>
    <col min="13551" max="13556" width="9.1796875" style="1"/>
    <col min="13557" max="13557" width="15.6796875" style="1" bestFit="1" customWidth="1"/>
    <col min="13558" max="13558" width="17.81640625" style="1" bestFit="1" customWidth="1"/>
    <col min="13559" max="13563" width="9.1796875" style="1"/>
    <col min="13564" max="13564" width="16.31640625" style="1" bestFit="1" customWidth="1"/>
    <col min="13565" max="13565" width="14.5" style="1" bestFit="1" customWidth="1"/>
    <col min="13566" max="13566" width="9.1796875" style="1"/>
    <col min="13567" max="13568" width="17.81640625" style="1" customWidth="1"/>
    <col min="13569" max="13569" width="13.5" style="1" bestFit="1" customWidth="1"/>
    <col min="13570" max="13778" width="9.1796875" style="1"/>
    <col min="13779" max="13779" width="15.6796875" style="1" customWidth="1"/>
    <col min="13780" max="13780" width="13.6796875" style="1" bestFit="1" customWidth="1"/>
    <col min="13781" max="13781" width="13.6796875" style="1" customWidth="1"/>
    <col min="13782" max="13782" width="17.81640625" style="1" bestFit="1" customWidth="1"/>
    <col min="13783" max="13783" width="9.1796875" style="1"/>
    <col min="13784" max="13784" width="17.81640625" style="1" bestFit="1" customWidth="1"/>
    <col min="13785" max="13787" width="9.1796875" style="1"/>
    <col min="13788" max="13788" width="16.5" style="1" bestFit="1" customWidth="1"/>
    <col min="13789" max="13789" width="17.81640625" style="1" bestFit="1" customWidth="1"/>
    <col min="13790" max="13790" width="17.81640625" style="1" customWidth="1"/>
    <col min="13791" max="13796" width="9.1796875" style="1"/>
    <col min="13797" max="13797" width="15.6796875" style="1" bestFit="1" customWidth="1"/>
    <col min="13798" max="13803" width="9.1796875" style="1"/>
    <col min="13804" max="13804" width="16.31640625" style="1" bestFit="1" customWidth="1"/>
    <col min="13805" max="13805" width="17.81640625" style="1" bestFit="1" customWidth="1"/>
    <col min="13806" max="13806" width="17.81640625" style="1" customWidth="1"/>
    <col min="13807" max="13812" width="9.1796875" style="1"/>
    <col min="13813" max="13813" width="15.6796875" style="1" bestFit="1" customWidth="1"/>
    <col min="13814" max="13814" width="17.81640625" style="1" bestFit="1" customWidth="1"/>
    <col min="13815" max="13819" width="9.1796875" style="1"/>
    <col min="13820" max="13820" width="16.31640625" style="1" bestFit="1" customWidth="1"/>
    <col min="13821" max="13821" width="14.5" style="1" bestFit="1" customWidth="1"/>
    <col min="13822" max="13822" width="9.1796875" style="1"/>
    <col min="13823" max="13824" width="17.81640625" style="1" customWidth="1"/>
    <col min="13825" max="13825" width="13.5" style="1" bestFit="1" customWidth="1"/>
    <col min="13826" max="14034" width="9.1796875" style="1"/>
    <col min="14035" max="14035" width="15.6796875" style="1" customWidth="1"/>
    <col min="14036" max="14036" width="13.6796875" style="1" bestFit="1" customWidth="1"/>
    <col min="14037" max="14037" width="13.6796875" style="1" customWidth="1"/>
    <col min="14038" max="14038" width="17.81640625" style="1" bestFit="1" customWidth="1"/>
    <col min="14039" max="14039" width="9.1796875" style="1"/>
    <col min="14040" max="14040" width="17.81640625" style="1" bestFit="1" customWidth="1"/>
    <col min="14041" max="14043" width="9.1796875" style="1"/>
    <col min="14044" max="14044" width="16.5" style="1" bestFit="1" customWidth="1"/>
    <col min="14045" max="14045" width="17.81640625" style="1" bestFit="1" customWidth="1"/>
    <col min="14046" max="14046" width="17.81640625" style="1" customWidth="1"/>
    <col min="14047" max="14052" width="9.1796875" style="1"/>
    <col min="14053" max="14053" width="15.6796875" style="1" bestFit="1" customWidth="1"/>
    <col min="14054" max="14059" width="9.1796875" style="1"/>
    <col min="14060" max="14060" width="16.31640625" style="1" bestFit="1" customWidth="1"/>
    <col min="14061" max="14061" width="17.81640625" style="1" bestFit="1" customWidth="1"/>
    <col min="14062" max="14062" width="17.81640625" style="1" customWidth="1"/>
    <col min="14063" max="14068" width="9.1796875" style="1"/>
    <col min="14069" max="14069" width="15.6796875" style="1" bestFit="1" customWidth="1"/>
    <col min="14070" max="14070" width="17.81640625" style="1" bestFit="1" customWidth="1"/>
    <col min="14071" max="14075" width="9.1796875" style="1"/>
    <col min="14076" max="14076" width="16.31640625" style="1" bestFit="1" customWidth="1"/>
    <col min="14077" max="14077" width="14.5" style="1" bestFit="1" customWidth="1"/>
    <col min="14078" max="14078" width="9.1796875" style="1"/>
    <col min="14079" max="14080" width="17.81640625" style="1" customWidth="1"/>
    <col min="14081" max="14081" width="13.5" style="1" bestFit="1" customWidth="1"/>
    <col min="14082" max="14290" width="9.1796875" style="1"/>
    <col min="14291" max="14291" width="15.6796875" style="1" customWidth="1"/>
    <col min="14292" max="14292" width="13.6796875" style="1" bestFit="1" customWidth="1"/>
    <col min="14293" max="14293" width="13.6796875" style="1" customWidth="1"/>
    <col min="14294" max="14294" width="17.81640625" style="1" bestFit="1" customWidth="1"/>
    <col min="14295" max="14295" width="9.1796875" style="1"/>
    <col min="14296" max="14296" width="17.81640625" style="1" bestFit="1" customWidth="1"/>
    <col min="14297" max="14299" width="9.1796875" style="1"/>
    <col min="14300" max="14300" width="16.5" style="1" bestFit="1" customWidth="1"/>
    <col min="14301" max="14301" width="17.81640625" style="1" bestFit="1" customWidth="1"/>
    <col min="14302" max="14302" width="17.81640625" style="1" customWidth="1"/>
    <col min="14303" max="14308" width="9.1796875" style="1"/>
    <col min="14309" max="14309" width="15.6796875" style="1" bestFit="1" customWidth="1"/>
    <col min="14310" max="14315" width="9.1796875" style="1"/>
    <col min="14316" max="14316" width="16.31640625" style="1" bestFit="1" customWidth="1"/>
    <col min="14317" max="14317" width="17.81640625" style="1" bestFit="1" customWidth="1"/>
    <col min="14318" max="14318" width="17.81640625" style="1" customWidth="1"/>
    <col min="14319" max="14324" width="9.1796875" style="1"/>
    <col min="14325" max="14325" width="15.6796875" style="1" bestFit="1" customWidth="1"/>
    <col min="14326" max="14326" width="17.81640625" style="1" bestFit="1" customWidth="1"/>
    <col min="14327" max="14331" width="9.1796875" style="1"/>
    <col min="14332" max="14332" width="16.31640625" style="1" bestFit="1" customWidth="1"/>
    <col min="14333" max="14333" width="14.5" style="1" bestFit="1" customWidth="1"/>
    <col min="14334" max="14334" width="9.1796875" style="1"/>
    <col min="14335" max="14336" width="17.81640625" style="1" customWidth="1"/>
    <col min="14337" max="14337" width="13.5" style="1" bestFit="1" customWidth="1"/>
    <col min="14338" max="14546" width="9.1796875" style="1"/>
    <col min="14547" max="14547" width="15.6796875" style="1" customWidth="1"/>
    <col min="14548" max="14548" width="13.6796875" style="1" bestFit="1" customWidth="1"/>
    <col min="14549" max="14549" width="13.6796875" style="1" customWidth="1"/>
    <col min="14550" max="14550" width="17.81640625" style="1" bestFit="1" customWidth="1"/>
    <col min="14551" max="14551" width="9.1796875" style="1"/>
    <col min="14552" max="14552" width="17.81640625" style="1" bestFit="1" customWidth="1"/>
    <col min="14553" max="14555" width="9.1796875" style="1"/>
    <col min="14556" max="14556" width="16.5" style="1" bestFit="1" customWidth="1"/>
    <col min="14557" max="14557" width="17.81640625" style="1" bestFit="1" customWidth="1"/>
    <col min="14558" max="14558" width="17.81640625" style="1" customWidth="1"/>
    <col min="14559" max="14564" width="9.1796875" style="1"/>
    <col min="14565" max="14565" width="15.6796875" style="1" bestFit="1" customWidth="1"/>
    <col min="14566" max="14571" width="9.1796875" style="1"/>
    <col min="14572" max="14572" width="16.31640625" style="1" bestFit="1" customWidth="1"/>
    <col min="14573" max="14573" width="17.81640625" style="1" bestFit="1" customWidth="1"/>
    <col min="14574" max="14574" width="17.81640625" style="1" customWidth="1"/>
    <col min="14575" max="14580" width="9.1796875" style="1"/>
    <col min="14581" max="14581" width="15.6796875" style="1" bestFit="1" customWidth="1"/>
    <col min="14582" max="14582" width="17.81640625" style="1" bestFit="1" customWidth="1"/>
    <col min="14583" max="14587" width="9.1796875" style="1"/>
    <col min="14588" max="14588" width="16.31640625" style="1" bestFit="1" customWidth="1"/>
    <col min="14589" max="14589" width="14.5" style="1" bestFit="1" customWidth="1"/>
    <col min="14590" max="14590" width="9.1796875" style="1"/>
    <col min="14591" max="14592" width="17.81640625" style="1" customWidth="1"/>
    <col min="14593" max="14593" width="13.5" style="1" bestFit="1" customWidth="1"/>
    <col min="14594" max="14802" width="9.1796875" style="1"/>
    <col min="14803" max="14803" width="15.6796875" style="1" customWidth="1"/>
    <col min="14804" max="14804" width="13.6796875" style="1" bestFit="1" customWidth="1"/>
    <col min="14805" max="14805" width="13.6796875" style="1" customWidth="1"/>
    <col min="14806" max="14806" width="17.81640625" style="1" bestFit="1" customWidth="1"/>
    <col min="14807" max="14807" width="9.1796875" style="1"/>
    <col min="14808" max="14808" width="17.81640625" style="1" bestFit="1" customWidth="1"/>
    <col min="14809" max="14811" width="9.1796875" style="1"/>
    <col min="14812" max="14812" width="16.5" style="1" bestFit="1" customWidth="1"/>
    <col min="14813" max="14813" width="17.81640625" style="1" bestFit="1" customWidth="1"/>
    <col min="14814" max="14814" width="17.81640625" style="1" customWidth="1"/>
    <col min="14815" max="14820" width="9.1796875" style="1"/>
    <col min="14821" max="14821" width="15.6796875" style="1" bestFit="1" customWidth="1"/>
    <col min="14822" max="14827" width="9.1796875" style="1"/>
    <col min="14828" max="14828" width="16.31640625" style="1" bestFit="1" customWidth="1"/>
    <col min="14829" max="14829" width="17.81640625" style="1" bestFit="1" customWidth="1"/>
    <col min="14830" max="14830" width="17.81640625" style="1" customWidth="1"/>
    <col min="14831" max="14836" width="9.1796875" style="1"/>
    <col min="14837" max="14837" width="15.6796875" style="1" bestFit="1" customWidth="1"/>
    <col min="14838" max="14838" width="17.81640625" style="1" bestFit="1" customWidth="1"/>
    <col min="14839" max="14843" width="9.1796875" style="1"/>
    <col min="14844" max="14844" width="16.31640625" style="1" bestFit="1" customWidth="1"/>
    <col min="14845" max="14845" width="14.5" style="1" bestFit="1" customWidth="1"/>
    <col min="14846" max="14846" width="9.1796875" style="1"/>
    <col min="14847" max="14848" width="17.81640625" style="1" customWidth="1"/>
    <col min="14849" max="14849" width="13.5" style="1" bestFit="1" customWidth="1"/>
    <col min="14850" max="15058" width="9.1796875" style="1"/>
    <col min="15059" max="15059" width="15.6796875" style="1" customWidth="1"/>
    <col min="15060" max="15060" width="13.6796875" style="1" bestFit="1" customWidth="1"/>
    <col min="15061" max="15061" width="13.6796875" style="1" customWidth="1"/>
    <col min="15062" max="15062" width="17.81640625" style="1" bestFit="1" customWidth="1"/>
    <col min="15063" max="15063" width="9.1796875" style="1"/>
    <col min="15064" max="15064" width="17.81640625" style="1" bestFit="1" customWidth="1"/>
    <col min="15065" max="15067" width="9.1796875" style="1"/>
    <col min="15068" max="15068" width="16.5" style="1" bestFit="1" customWidth="1"/>
    <col min="15069" max="15069" width="17.81640625" style="1" bestFit="1" customWidth="1"/>
    <col min="15070" max="15070" width="17.81640625" style="1" customWidth="1"/>
    <col min="15071" max="15076" width="9.1796875" style="1"/>
    <col min="15077" max="15077" width="15.6796875" style="1" bestFit="1" customWidth="1"/>
    <col min="15078" max="15083" width="9.1796875" style="1"/>
    <col min="15084" max="15084" width="16.31640625" style="1" bestFit="1" customWidth="1"/>
    <col min="15085" max="15085" width="17.81640625" style="1" bestFit="1" customWidth="1"/>
    <col min="15086" max="15086" width="17.81640625" style="1" customWidth="1"/>
    <col min="15087" max="15092" width="9.1796875" style="1"/>
    <col min="15093" max="15093" width="15.6796875" style="1" bestFit="1" customWidth="1"/>
    <col min="15094" max="15094" width="17.81640625" style="1" bestFit="1" customWidth="1"/>
    <col min="15095" max="15099" width="9.1796875" style="1"/>
    <col min="15100" max="15100" width="16.31640625" style="1" bestFit="1" customWidth="1"/>
    <col min="15101" max="15101" width="14.5" style="1" bestFit="1" customWidth="1"/>
    <col min="15102" max="15102" width="9.1796875" style="1"/>
    <col min="15103" max="15104" width="17.81640625" style="1" customWidth="1"/>
    <col min="15105" max="15105" width="13.5" style="1" bestFit="1" customWidth="1"/>
    <col min="15106" max="15314" width="9.1796875" style="1"/>
    <col min="15315" max="15315" width="15.6796875" style="1" customWidth="1"/>
    <col min="15316" max="15316" width="13.6796875" style="1" bestFit="1" customWidth="1"/>
    <col min="15317" max="15317" width="13.6796875" style="1" customWidth="1"/>
    <col min="15318" max="15318" width="17.81640625" style="1" bestFit="1" customWidth="1"/>
    <col min="15319" max="15319" width="9.1796875" style="1"/>
    <col min="15320" max="15320" width="17.81640625" style="1" bestFit="1" customWidth="1"/>
    <col min="15321" max="15323" width="9.1796875" style="1"/>
    <col min="15324" max="15324" width="16.5" style="1" bestFit="1" customWidth="1"/>
    <col min="15325" max="15325" width="17.81640625" style="1" bestFit="1" customWidth="1"/>
    <col min="15326" max="15326" width="17.81640625" style="1" customWidth="1"/>
    <col min="15327" max="15332" width="9.1796875" style="1"/>
    <col min="15333" max="15333" width="15.6796875" style="1" bestFit="1" customWidth="1"/>
    <col min="15334" max="15339" width="9.1796875" style="1"/>
    <col min="15340" max="15340" width="16.31640625" style="1" bestFit="1" customWidth="1"/>
    <col min="15341" max="15341" width="17.81640625" style="1" bestFit="1" customWidth="1"/>
    <col min="15342" max="15342" width="17.81640625" style="1" customWidth="1"/>
    <col min="15343" max="15348" width="9.1796875" style="1"/>
    <col min="15349" max="15349" width="15.6796875" style="1" bestFit="1" customWidth="1"/>
    <col min="15350" max="15350" width="17.81640625" style="1" bestFit="1" customWidth="1"/>
    <col min="15351" max="15355" width="9.1796875" style="1"/>
    <col min="15356" max="15356" width="16.31640625" style="1" bestFit="1" customWidth="1"/>
    <col min="15357" max="15357" width="14.5" style="1" bestFit="1" customWidth="1"/>
    <col min="15358" max="15358" width="9.1796875" style="1"/>
    <col min="15359" max="15360" width="17.81640625" style="1" customWidth="1"/>
    <col min="15361" max="15361" width="13.5" style="1" bestFit="1" customWidth="1"/>
    <col min="15362" max="15570" width="9.1796875" style="1"/>
    <col min="15571" max="15571" width="15.6796875" style="1" customWidth="1"/>
    <col min="15572" max="15572" width="13.6796875" style="1" bestFit="1" customWidth="1"/>
    <col min="15573" max="15573" width="13.6796875" style="1" customWidth="1"/>
    <col min="15574" max="15574" width="17.81640625" style="1" bestFit="1" customWidth="1"/>
    <col min="15575" max="15575" width="9.1796875" style="1"/>
    <col min="15576" max="15576" width="17.81640625" style="1" bestFit="1" customWidth="1"/>
    <col min="15577" max="15579" width="9.1796875" style="1"/>
    <col min="15580" max="15580" width="16.5" style="1" bestFit="1" customWidth="1"/>
    <col min="15581" max="15581" width="17.81640625" style="1" bestFit="1" customWidth="1"/>
    <col min="15582" max="15582" width="17.81640625" style="1" customWidth="1"/>
    <col min="15583" max="15588" width="9.1796875" style="1"/>
    <col min="15589" max="15589" width="15.6796875" style="1" bestFit="1" customWidth="1"/>
    <col min="15590" max="15595" width="9.1796875" style="1"/>
    <col min="15596" max="15596" width="16.31640625" style="1" bestFit="1" customWidth="1"/>
    <col min="15597" max="15597" width="17.81640625" style="1" bestFit="1" customWidth="1"/>
    <col min="15598" max="15598" width="17.81640625" style="1" customWidth="1"/>
    <col min="15599" max="15604" width="9.1796875" style="1"/>
    <col min="15605" max="15605" width="15.6796875" style="1" bestFit="1" customWidth="1"/>
    <col min="15606" max="15606" width="17.81640625" style="1" bestFit="1" customWidth="1"/>
    <col min="15607" max="15611" width="9.1796875" style="1"/>
    <col min="15612" max="15612" width="16.31640625" style="1" bestFit="1" customWidth="1"/>
    <col min="15613" max="15613" width="14.5" style="1" bestFit="1" customWidth="1"/>
    <col min="15614" max="15614" width="9.1796875" style="1"/>
    <col min="15615" max="15616" width="17.81640625" style="1" customWidth="1"/>
    <col min="15617" max="15617" width="13.5" style="1" bestFit="1" customWidth="1"/>
    <col min="15618" max="15826" width="9.1796875" style="1"/>
    <col min="15827" max="15827" width="15.6796875" style="1" customWidth="1"/>
    <col min="15828" max="15828" width="13.6796875" style="1" bestFit="1" customWidth="1"/>
    <col min="15829" max="15829" width="13.6796875" style="1" customWidth="1"/>
    <col min="15830" max="15830" width="17.81640625" style="1" bestFit="1" customWidth="1"/>
    <col min="15831" max="15831" width="9.1796875" style="1"/>
    <col min="15832" max="15832" width="17.81640625" style="1" bestFit="1" customWidth="1"/>
    <col min="15833" max="15835" width="9.1796875" style="1"/>
    <col min="15836" max="15836" width="16.5" style="1" bestFit="1" customWidth="1"/>
    <col min="15837" max="15837" width="17.81640625" style="1" bestFit="1" customWidth="1"/>
    <col min="15838" max="15838" width="17.81640625" style="1" customWidth="1"/>
    <col min="15839" max="15844" width="9.1796875" style="1"/>
    <col min="15845" max="15845" width="15.6796875" style="1" bestFit="1" customWidth="1"/>
    <col min="15846" max="15851" width="9.1796875" style="1"/>
    <col min="15852" max="15852" width="16.31640625" style="1" bestFit="1" customWidth="1"/>
    <col min="15853" max="15853" width="17.81640625" style="1" bestFit="1" customWidth="1"/>
    <col min="15854" max="15854" width="17.81640625" style="1" customWidth="1"/>
    <col min="15855" max="15860" width="9.1796875" style="1"/>
    <col min="15861" max="15861" width="15.6796875" style="1" bestFit="1" customWidth="1"/>
    <col min="15862" max="15862" width="17.81640625" style="1" bestFit="1" customWidth="1"/>
    <col min="15863" max="15867" width="9.1796875" style="1"/>
    <col min="15868" max="15868" width="16.31640625" style="1" bestFit="1" customWidth="1"/>
    <col min="15869" max="15869" width="14.5" style="1" bestFit="1" customWidth="1"/>
    <col min="15870" max="15870" width="9.1796875" style="1"/>
    <col min="15871" max="15872" width="17.81640625" style="1" customWidth="1"/>
    <col min="15873" max="15873" width="13.5" style="1" bestFit="1" customWidth="1"/>
    <col min="15874" max="16082" width="9.1796875" style="1"/>
    <col min="16083" max="16083" width="15.6796875" style="1" customWidth="1"/>
    <col min="16084" max="16084" width="13.6796875" style="1" bestFit="1" customWidth="1"/>
    <col min="16085" max="16085" width="13.6796875" style="1" customWidth="1"/>
    <col min="16086" max="16086" width="17.81640625" style="1" bestFit="1" customWidth="1"/>
    <col min="16087" max="16087" width="9.1796875" style="1"/>
    <col min="16088" max="16088" width="17.81640625" style="1" bestFit="1" customWidth="1"/>
    <col min="16089" max="16091" width="9.1796875" style="1"/>
    <col min="16092" max="16092" width="16.5" style="1" bestFit="1" customWidth="1"/>
    <col min="16093" max="16093" width="17.81640625" style="1" bestFit="1" customWidth="1"/>
    <col min="16094" max="16094" width="17.81640625" style="1" customWidth="1"/>
    <col min="16095" max="16100" width="9.1796875" style="1"/>
    <col min="16101" max="16101" width="15.6796875" style="1" bestFit="1" customWidth="1"/>
    <col min="16102" max="16107" width="9.1796875" style="1"/>
    <col min="16108" max="16108" width="16.31640625" style="1" bestFit="1" customWidth="1"/>
    <col min="16109" max="16109" width="17.81640625" style="1" bestFit="1" customWidth="1"/>
    <col min="16110" max="16110" width="17.81640625" style="1" customWidth="1"/>
    <col min="16111" max="16116" width="9.1796875" style="1"/>
    <col min="16117" max="16117" width="15.6796875" style="1" bestFit="1" customWidth="1"/>
    <col min="16118" max="16118" width="17.81640625" style="1" bestFit="1" customWidth="1"/>
    <col min="16119" max="16123" width="9.1796875" style="1"/>
    <col min="16124" max="16124" width="16.31640625" style="1" bestFit="1" customWidth="1"/>
    <col min="16125" max="16125" width="14.5" style="1" bestFit="1" customWidth="1"/>
    <col min="16126" max="16126" width="9.1796875" style="1"/>
    <col min="16127" max="16128" width="17.81640625" style="1" customWidth="1"/>
    <col min="16129" max="16129" width="13.5" style="1" bestFit="1" customWidth="1"/>
    <col min="16130" max="16338" width="9.1796875" style="1"/>
    <col min="16339" max="16384" width="9.1796875" style="1" customWidth="1"/>
  </cols>
  <sheetData>
    <row r="1" spans="1:1" x14ac:dyDescent="0.6">
      <c r="A1" s="1" t="s">
        <v>248</v>
      </c>
    </row>
    <row r="2" spans="1:1" x14ac:dyDescent="0.6">
      <c r="A2" s="1" t="s">
        <v>0</v>
      </c>
    </row>
    <row r="3" spans="1:1" x14ac:dyDescent="0.6">
      <c r="A3" s="1" t="s">
        <v>1</v>
      </c>
    </row>
    <row r="4" spans="1:1" x14ac:dyDescent="0.6">
      <c r="A4" s="1" t="s">
        <v>2</v>
      </c>
    </row>
    <row r="5" spans="1:1" x14ac:dyDescent="0.6">
      <c r="A5" s="1" t="s">
        <v>4</v>
      </c>
    </row>
    <row r="6" spans="1:1" x14ac:dyDescent="0.6">
      <c r="A6" s="1" t="s">
        <v>3</v>
      </c>
    </row>
    <row r="7" spans="1:1" x14ac:dyDescent="0.6">
      <c r="A7" s="1" t="s">
        <v>7</v>
      </c>
    </row>
    <row r="8" spans="1:1" x14ac:dyDescent="0.6">
      <c r="A8" s="1" t="s">
        <v>5</v>
      </c>
    </row>
    <row r="9" spans="1:1" x14ac:dyDescent="0.6">
      <c r="A9" s="1" t="s">
        <v>8</v>
      </c>
    </row>
    <row r="10" spans="1:1" x14ac:dyDescent="0.6">
      <c r="A10" s="1" t="s">
        <v>6</v>
      </c>
    </row>
    <row r="11" spans="1:1" x14ac:dyDescent="0.6">
      <c r="A11" s="1" t="s">
        <v>13</v>
      </c>
    </row>
    <row r="12" spans="1:1" x14ac:dyDescent="0.6">
      <c r="A12" s="1" t="s">
        <v>12</v>
      </c>
    </row>
    <row r="13" spans="1:1" x14ac:dyDescent="0.6">
      <c r="A13" s="1" t="s">
        <v>10</v>
      </c>
    </row>
    <row r="14" spans="1:1" x14ac:dyDescent="0.6">
      <c r="A14" s="1" t="s">
        <v>14</v>
      </c>
    </row>
    <row r="15" spans="1:1" x14ac:dyDescent="0.6">
      <c r="A15" s="1" t="s">
        <v>11</v>
      </c>
    </row>
    <row r="16" spans="1:1" x14ac:dyDescent="0.6">
      <c r="A16" s="1" t="s">
        <v>22</v>
      </c>
    </row>
    <row r="17" spans="1:1" x14ac:dyDescent="0.6">
      <c r="A17" s="1" t="s">
        <v>9</v>
      </c>
    </row>
    <row r="18" spans="1:1" x14ac:dyDescent="0.6">
      <c r="A18" s="1" t="s">
        <v>34</v>
      </c>
    </row>
    <row r="19" spans="1:1" x14ac:dyDescent="0.6">
      <c r="A19" s="1" t="s">
        <v>18</v>
      </c>
    </row>
    <row r="20" spans="1:1" x14ac:dyDescent="0.6">
      <c r="A20" s="1" t="s">
        <v>23</v>
      </c>
    </row>
    <row r="21" spans="1:1" x14ac:dyDescent="0.6">
      <c r="A21" s="1" t="s">
        <v>25</v>
      </c>
    </row>
    <row r="22" spans="1:1" x14ac:dyDescent="0.6">
      <c r="A22" s="1" t="s">
        <v>19</v>
      </c>
    </row>
    <row r="23" spans="1:1" x14ac:dyDescent="0.6">
      <c r="A23" s="1" t="s">
        <v>17</v>
      </c>
    </row>
    <row r="24" spans="1:1" x14ac:dyDescent="0.6">
      <c r="A24" s="1" t="s">
        <v>30</v>
      </c>
    </row>
    <row r="25" spans="1:1" x14ac:dyDescent="0.6">
      <c r="A25" s="1" t="s">
        <v>36</v>
      </c>
    </row>
    <row r="26" spans="1:1" x14ac:dyDescent="0.6">
      <c r="A26" s="1" t="s">
        <v>28</v>
      </c>
    </row>
    <row r="27" spans="1:1" x14ac:dyDescent="0.6">
      <c r="A27" s="1" t="s">
        <v>16</v>
      </c>
    </row>
    <row r="28" spans="1:1" x14ac:dyDescent="0.6">
      <c r="A28" s="1" t="s">
        <v>20</v>
      </c>
    </row>
    <row r="29" spans="1:1" x14ac:dyDescent="0.6">
      <c r="A29" s="1" t="s">
        <v>15</v>
      </c>
    </row>
    <row r="30" spans="1:1" x14ac:dyDescent="0.6">
      <c r="A30" s="1" t="s">
        <v>24</v>
      </c>
    </row>
    <row r="31" spans="1:1" x14ac:dyDescent="0.6">
      <c r="A31" s="1" t="s">
        <v>43</v>
      </c>
    </row>
    <row r="32" spans="1:1" x14ac:dyDescent="0.6">
      <c r="A32" s="1" t="s">
        <v>33</v>
      </c>
    </row>
    <row r="33" spans="1:1" x14ac:dyDescent="0.6">
      <c r="A33" s="1" t="s">
        <v>27</v>
      </c>
    </row>
    <row r="34" spans="1:1" x14ac:dyDescent="0.6">
      <c r="A34" s="1" t="s">
        <v>41</v>
      </c>
    </row>
    <row r="35" spans="1:1" x14ac:dyDescent="0.6">
      <c r="A35" s="1" t="s">
        <v>21</v>
      </c>
    </row>
    <row r="36" spans="1:1" x14ac:dyDescent="0.6">
      <c r="A36" s="1" t="s">
        <v>26</v>
      </c>
    </row>
    <row r="37" spans="1:1" x14ac:dyDescent="0.6">
      <c r="A37" s="1" t="s">
        <v>32</v>
      </c>
    </row>
    <row r="38" spans="1:1" x14ac:dyDescent="0.6">
      <c r="A38" s="1" t="s">
        <v>29</v>
      </c>
    </row>
    <row r="39" spans="1:1" x14ac:dyDescent="0.6">
      <c r="A39" s="1" t="s">
        <v>35</v>
      </c>
    </row>
    <row r="40" spans="1:1" x14ac:dyDescent="0.6">
      <c r="A40" s="1" t="s">
        <v>44</v>
      </c>
    </row>
    <row r="41" spans="1:1" x14ac:dyDescent="0.6">
      <c r="A41" s="1" t="s">
        <v>40</v>
      </c>
    </row>
    <row r="42" spans="1:1" x14ac:dyDescent="0.6">
      <c r="A42" s="1" t="s">
        <v>45</v>
      </c>
    </row>
    <row r="43" spans="1:1" x14ac:dyDescent="0.6">
      <c r="A43" s="1" t="s">
        <v>37</v>
      </c>
    </row>
    <row r="44" spans="1:1" x14ac:dyDescent="0.6">
      <c r="A44" s="1" t="s">
        <v>51</v>
      </c>
    </row>
    <row r="45" spans="1:1" x14ac:dyDescent="0.6">
      <c r="A45" s="1" t="s">
        <v>61</v>
      </c>
    </row>
    <row r="46" spans="1:1" x14ac:dyDescent="0.6">
      <c r="A46" s="1" t="s">
        <v>39</v>
      </c>
    </row>
    <row r="47" spans="1:1" x14ac:dyDescent="0.6">
      <c r="A47" s="1" t="s">
        <v>38</v>
      </c>
    </row>
    <row r="48" spans="1:1" x14ac:dyDescent="0.6">
      <c r="A48" s="1" t="s">
        <v>42</v>
      </c>
    </row>
    <row r="49" spans="1:1" x14ac:dyDescent="0.6">
      <c r="A49" s="1" t="s">
        <v>56</v>
      </c>
    </row>
    <row r="50" spans="1:1" x14ac:dyDescent="0.6">
      <c r="A50" s="1" t="s">
        <v>60</v>
      </c>
    </row>
    <row r="51" spans="1:1" x14ac:dyDescent="0.6">
      <c r="A51" s="1" t="s">
        <v>50</v>
      </c>
    </row>
    <row r="52" spans="1:1" x14ac:dyDescent="0.6">
      <c r="A52" s="1" t="s">
        <v>46</v>
      </c>
    </row>
    <row r="53" spans="1:1" x14ac:dyDescent="0.6">
      <c r="A53" s="1" t="s">
        <v>52</v>
      </c>
    </row>
    <row r="54" spans="1:1" x14ac:dyDescent="0.6">
      <c r="A54" s="1" t="s">
        <v>47</v>
      </c>
    </row>
    <row r="55" spans="1:1" x14ac:dyDescent="0.6">
      <c r="A55" s="1" t="s">
        <v>58</v>
      </c>
    </row>
    <row r="56" spans="1:1" x14ac:dyDescent="0.6">
      <c r="A56" s="1" t="s">
        <v>31</v>
      </c>
    </row>
    <row r="57" spans="1:1" x14ac:dyDescent="0.6">
      <c r="A57" s="1" t="s">
        <v>49</v>
      </c>
    </row>
    <row r="58" spans="1:1" x14ac:dyDescent="0.6">
      <c r="A58" s="1" t="s">
        <v>54</v>
      </c>
    </row>
    <row r="59" spans="1:1" x14ac:dyDescent="0.6">
      <c r="A59" s="1" t="s">
        <v>64</v>
      </c>
    </row>
    <row r="60" spans="1:1" x14ac:dyDescent="0.6">
      <c r="A60" s="1" t="s">
        <v>57</v>
      </c>
    </row>
    <row r="61" spans="1:1" x14ac:dyDescent="0.6">
      <c r="A61" s="1" t="s">
        <v>48</v>
      </c>
    </row>
    <row r="62" spans="1:1" x14ac:dyDescent="0.6">
      <c r="A62" s="1" t="s">
        <v>59</v>
      </c>
    </row>
    <row r="63" spans="1:1" x14ac:dyDescent="0.6">
      <c r="A63" s="1" t="s">
        <v>62</v>
      </c>
    </row>
    <row r="64" spans="1:1" x14ac:dyDescent="0.6">
      <c r="A64" s="1" t="s">
        <v>68</v>
      </c>
    </row>
    <row r="65" spans="1:1" x14ac:dyDescent="0.6">
      <c r="A65" s="1" t="s">
        <v>55</v>
      </c>
    </row>
    <row r="66" spans="1:1" x14ac:dyDescent="0.6">
      <c r="A66" s="1" t="s">
        <v>63</v>
      </c>
    </row>
    <row r="67" spans="1:1" x14ac:dyDescent="0.6">
      <c r="A67" s="1" t="s">
        <v>74</v>
      </c>
    </row>
    <row r="68" spans="1:1" x14ac:dyDescent="0.6">
      <c r="A68" s="1" t="s">
        <v>53</v>
      </c>
    </row>
    <row r="69" spans="1:1" x14ac:dyDescent="0.6">
      <c r="A69" s="1" t="s">
        <v>73</v>
      </c>
    </row>
    <row r="70" spans="1:1" x14ac:dyDescent="0.6">
      <c r="A70" s="1" t="s">
        <v>72</v>
      </c>
    </row>
    <row r="71" spans="1:1" x14ac:dyDescent="0.6">
      <c r="A71" s="1" t="s">
        <v>67</v>
      </c>
    </row>
    <row r="72" spans="1:1" x14ac:dyDescent="0.6">
      <c r="A72" s="1" t="s">
        <v>65</v>
      </c>
    </row>
    <row r="73" spans="1:1" x14ac:dyDescent="0.6">
      <c r="A73" s="1" t="s">
        <v>66</v>
      </c>
    </row>
    <row r="74" spans="1:1" x14ac:dyDescent="0.6">
      <c r="A74" s="1" t="s">
        <v>81</v>
      </c>
    </row>
    <row r="75" spans="1:1" x14ac:dyDescent="0.6">
      <c r="A75" s="1" t="s">
        <v>71</v>
      </c>
    </row>
    <row r="76" spans="1:1" x14ac:dyDescent="0.6">
      <c r="A76" s="1" t="s">
        <v>77</v>
      </c>
    </row>
    <row r="77" spans="1:1" x14ac:dyDescent="0.6">
      <c r="A77" s="1" t="s">
        <v>76</v>
      </c>
    </row>
    <row r="78" spans="1:1" x14ac:dyDescent="0.6">
      <c r="A78" s="1" t="s">
        <v>69</v>
      </c>
    </row>
    <row r="79" spans="1:1" x14ac:dyDescent="0.6">
      <c r="A79" s="1" t="s">
        <v>75</v>
      </c>
    </row>
    <row r="80" spans="1:1" x14ac:dyDescent="0.6">
      <c r="A80" s="1" t="s">
        <v>79</v>
      </c>
    </row>
    <row r="81" spans="1:1" x14ac:dyDescent="0.6">
      <c r="A81" s="1" t="s">
        <v>70</v>
      </c>
    </row>
    <row r="82" spans="1:1" x14ac:dyDescent="0.6">
      <c r="A82" s="1" t="s">
        <v>85</v>
      </c>
    </row>
    <row r="83" spans="1:1" x14ac:dyDescent="0.6">
      <c r="A83" s="1" t="s">
        <v>105</v>
      </c>
    </row>
    <row r="84" spans="1:1" x14ac:dyDescent="0.6">
      <c r="A84" s="1" t="s">
        <v>89</v>
      </c>
    </row>
    <row r="85" spans="1:1" x14ac:dyDescent="0.6">
      <c r="A85" s="1" t="s">
        <v>80</v>
      </c>
    </row>
    <row r="86" spans="1:1" x14ac:dyDescent="0.6">
      <c r="A86" s="1" t="s">
        <v>101</v>
      </c>
    </row>
    <row r="87" spans="1:1" x14ac:dyDescent="0.6">
      <c r="A87" s="1" t="s">
        <v>91</v>
      </c>
    </row>
    <row r="88" spans="1:1" x14ac:dyDescent="0.6">
      <c r="A88" s="1" t="s">
        <v>78</v>
      </c>
    </row>
    <row r="89" spans="1:1" x14ac:dyDescent="0.6">
      <c r="A89" s="1" t="s">
        <v>96</v>
      </c>
    </row>
    <row r="90" spans="1:1" x14ac:dyDescent="0.6">
      <c r="A90" s="1" t="s">
        <v>88</v>
      </c>
    </row>
    <row r="91" spans="1:1" x14ac:dyDescent="0.6">
      <c r="A91" s="1" t="s">
        <v>93</v>
      </c>
    </row>
    <row r="92" spans="1:1" x14ac:dyDescent="0.6">
      <c r="A92" s="1" t="s">
        <v>92</v>
      </c>
    </row>
    <row r="93" spans="1:1" x14ac:dyDescent="0.6">
      <c r="A93" s="1" t="s">
        <v>83</v>
      </c>
    </row>
    <row r="94" spans="1:1" x14ac:dyDescent="0.6">
      <c r="A94" s="1" t="s">
        <v>82</v>
      </c>
    </row>
    <row r="95" spans="1:1" x14ac:dyDescent="0.6">
      <c r="A95" s="1" t="s">
        <v>87</v>
      </c>
    </row>
    <row r="96" spans="1:1" x14ac:dyDescent="0.6">
      <c r="A96" s="1" t="s">
        <v>97</v>
      </c>
    </row>
    <row r="97" spans="1:1" x14ac:dyDescent="0.6">
      <c r="A97" s="1" t="s">
        <v>94</v>
      </c>
    </row>
    <row r="98" spans="1:1" x14ac:dyDescent="0.6">
      <c r="A98" s="1" t="s">
        <v>86</v>
      </c>
    </row>
    <row r="99" spans="1:1" x14ac:dyDescent="0.6">
      <c r="A99" s="1" t="s">
        <v>103</v>
      </c>
    </row>
    <row r="100" spans="1:1" x14ac:dyDescent="0.6">
      <c r="A100" s="1" t="s">
        <v>102</v>
      </c>
    </row>
    <row r="101" spans="1:1" x14ac:dyDescent="0.6">
      <c r="A101" s="1" t="s">
        <v>100</v>
      </c>
    </row>
    <row r="102" spans="1:1" x14ac:dyDescent="0.6">
      <c r="A102" s="1" t="s">
        <v>90</v>
      </c>
    </row>
    <row r="103" spans="1:1" x14ac:dyDescent="0.6">
      <c r="A103" s="1" t="s">
        <v>106</v>
      </c>
    </row>
    <row r="104" spans="1:1" x14ac:dyDescent="0.6">
      <c r="A104" s="1" t="s">
        <v>95</v>
      </c>
    </row>
    <row r="105" spans="1:1" x14ac:dyDescent="0.6">
      <c r="A105" s="1" t="s">
        <v>84</v>
      </c>
    </row>
    <row r="106" spans="1:1" x14ac:dyDescent="0.6">
      <c r="A106" s="1" t="s">
        <v>104</v>
      </c>
    </row>
    <row r="107" spans="1:1" x14ac:dyDescent="0.6">
      <c r="A107" s="1" t="s">
        <v>98</v>
      </c>
    </row>
    <row r="108" spans="1:1" x14ac:dyDescent="0.6">
      <c r="A108" s="1" t="s">
        <v>99</v>
      </c>
    </row>
    <row r="109" spans="1:1" x14ac:dyDescent="0.6">
      <c r="A109" s="1" t="s">
        <v>115</v>
      </c>
    </row>
    <row r="110" spans="1:1" x14ac:dyDescent="0.6">
      <c r="A110" s="1" t="s">
        <v>114</v>
      </c>
    </row>
    <row r="111" spans="1:1" x14ac:dyDescent="0.6">
      <c r="A111" s="1" t="s">
        <v>108</v>
      </c>
    </row>
    <row r="112" spans="1:1" x14ac:dyDescent="0.6">
      <c r="A112" s="1" t="s">
        <v>113</v>
      </c>
    </row>
    <row r="113" spans="1:1" x14ac:dyDescent="0.6">
      <c r="A113" s="1" t="s">
        <v>123</v>
      </c>
    </row>
    <row r="114" spans="1:1" x14ac:dyDescent="0.6">
      <c r="A114" s="1" t="s">
        <v>118</v>
      </c>
    </row>
    <row r="115" spans="1:1" x14ac:dyDescent="0.6">
      <c r="A115" s="1" t="s">
        <v>117</v>
      </c>
    </row>
    <row r="116" spans="1:1" x14ac:dyDescent="0.6">
      <c r="A116" s="1" t="s">
        <v>107</v>
      </c>
    </row>
    <row r="117" spans="1:1" x14ac:dyDescent="0.6">
      <c r="A117" s="1" t="s">
        <v>110</v>
      </c>
    </row>
    <row r="118" spans="1:1" x14ac:dyDescent="0.6">
      <c r="A118" s="1" t="s">
        <v>109</v>
      </c>
    </row>
    <row r="119" spans="1:1" x14ac:dyDescent="0.6">
      <c r="A119" s="1" t="s">
        <v>120</v>
      </c>
    </row>
    <row r="120" spans="1:1" x14ac:dyDescent="0.6">
      <c r="A120" s="1" t="s">
        <v>111</v>
      </c>
    </row>
    <row r="121" spans="1:1" x14ac:dyDescent="0.6">
      <c r="A121" s="1" t="s">
        <v>116</v>
      </c>
    </row>
    <row r="122" spans="1:1" x14ac:dyDescent="0.6">
      <c r="A122" s="1" t="s">
        <v>112</v>
      </c>
    </row>
    <row r="123" spans="1:1" x14ac:dyDescent="0.6">
      <c r="A123" s="1" t="s">
        <v>134</v>
      </c>
    </row>
    <row r="124" spans="1:1" x14ac:dyDescent="0.6">
      <c r="A124" s="1" t="s">
        <v>121</v>
      </c>
    </row>
    <row r="125" spans="1:1" x14ac:dyDescent="0.6">
      <c r="A125" s="1" t="s">
        <v>124</v>
      </c>
    </row>
    <row r="126" spans="1:1" x14ac:dyDescent="0.6">
      <c r="A126" s="1" t="s">
        <v>126</v>
      </c>
    </row>
    <row r="127" spans="1:1" x14ac:dyDescent="0.6">
      <c r="A127" s="1" t="s">
        <v>135</v>
      </c>
    </row>
    <row r="128" spans="1:1" x14ac:dyDescent="0.6">
      <c r="A128" s="1" t="s">
        <v>131</v>
      </c>
    </row>
    <row r="129" spans="1:1" x14ac:dyDescent="0.6">
      <c r="A129" s="1" t="s">
        <v>119</v>
      </c>
    </row>
    <row r="130" spans="1:1" x14ac:dyDescent="0.6">
      <c r="A130" s="1" t="s">
        <v>136</v>
      </c>
    </row>
    <row r="131" spans="1:1" x14ac:dyDescent="0.6">
      <c r="A131" s="1" t="s">
        <v>122</v>
      </c>
    </row>
    <row r="132" spans="1:1" x14ac:dyDescent="0.6">
      <c r="A132" s="1" t="s">
        <v>129</v>
      </c>
    </row>
    <row r="133" spans="1:1" x14ac:dyDescent="0.6">
      <c r="A133" s="1" t="s">
        <v>132</v>
      </c>
    </row>
    <row r="134" spans="1:1" x14ac:dyDescent="0.6">
      <c r="A134" s="1" t="s">
        <v>133</v>
      </c>
    </row>
    <row r="135" spans="1:1" x14ac:dyDescent="0.6">
      <c r="A135" s="1" t="s">
        <v>125</v>
      </c>
    </row>
    <row r="136" spans="1:1" x14ac:dyDescent="0.6">
      <c r="A136" s="1" t="s">
        <v>130</v>
      </c>
    </row>
    <row r="137" spans="1:1" x14ac:dyDescent="0.6">
      <c r="A137" s="1" t="s">
        <v>138</v>
      </c>
    </row>
    <row r="138" spans="1:1" x14ac:dyDescent="0.6">
      <c r="A138" s="1" t="s">
        <v>128</v>
      </c>
    </row>
    <row r="139" spans="1:1" x14ac:dyDescent="0.6">
      <c r="A139" s="1" t="s">
        <v>142</v>
      </c>
    </row>
    <row r="140" spans="1:1" x14ac:dyDescent="0.6">
      <c r="A140" s="1" t="s">
        <v>140</v>
      </c>
    </row>
    <row r="141" spans="1:1" x14ac:dyDescent="0.6">
      <c r="A141" s="1" t="s">
        <v>137</v>
      </c>
    </row>
    <row r="142" spans="1:1" x14ac:dyDescent="0.6">
      <c r="A142" s="1" t="s">
        <v>141</v>
      </c>
    </row>
    <row r="143" spans="1:1" x14ac:dyDescent="0.6">
      <c r="A143" s="1" t="s">
        <v>127</v>
      </c>
    </row>
    <row r="144" spans="1:1" x14ac:dyDescent="0.6">
      <c r="A144" s="1" t="s">
        <v>139</v>
      </c>
    </row>
    <row r="145" spans="1:1" x14ac:dyDescent="0.6">
      <c r="A145" s="1" t="s">
        <v>143</v>
      </c>
    </row>
    <row r="146" spans="1:1" x14ac:dyDescent="0.6">
      <c r="A146" s="1" t="s">
        <v>144</v>
      </c>
    </row>
    <row r="147" spans="1:1" x14ac:dyDescent="0.6">
      <c r="A147" s="1" t="s">
        <v>147</v>
      </c>
    </row>
    <row r="148" spans="1:1" x14ac:dyDescent="0.6">
      <c r="A148" s="1" t="s">
        <v>148</v>
      </c>
    </row>
    <row r="149" spans="1:1" x14ac:dyDescent="0.6">
      <c r="A149" s="1" t="s">
        <v>146</v>
      </c>
    </row>
    <row r="150" spans="1:1" x14ac:dyDescent="0.6">
      <c r="A150" s="1" t="s">
        <v>145</v>
      </c>
    </row>
    <row r="151" spans="1:1" x14ac:dyDescent="0.6">
      <c r="A151" s="1" t="s">
        <v>151</v>
      </c>
    </row>
    <row r="152" spans="1:1" x14ac:dyDescent="0.6">
      <c r="A152" s="1" t="s">
        <v>149</v>
      </c>
    </row>
    <row r="153" spans="1:1" x14ac:dyDescent="0.6">
      <c r="A153" s="1" t="s">
        <v>150</v>
      </c>
    </row>
  </sheetData>
  <conditionalFormatting sqref="A1:A104857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97"/>
  <sheetViews>
    <sheetView workbookViewId="0">
      <selection activeCell="H30" sqref="H30"/>
    </sheetView>
  </sheetViews>
  <sheetFormatPr defaultColWidth="8.81640625" defaultRowHeight="14.75" x14ac:dyDescent="0.75"/>
  <cols>
    <col min="1" max="1" width="13.6796875" bestFit="1" customWidth="1"/>
    <col min="210" max="210" width="15.6796875" customWidth="1"/>
    <col min="211" max="211" width="13.6796875" bestFit="1" customWidth="1"/>
    <col min="212" max="212" width="13.6796875" customWidth="1"/>
    <col min="213" max="213" width="17.81640625" bestFit="1" customWidth="1"/>
    <col min="215" max="215" width="17.81640625" bestFit="1" customWidth="1"/>
    <col min="219" max="219" width="16.5" bestFit="1" customWidth="1"/>
    <col min="220" max="220" width="17.81640625" bestFit="1" customWidth="1"/>
    <col min="227" max="227" width="15.6796875" bestFit="1" customWidth="1"/>
    <col min="234" max="234" width="16.31640625" bestFit="1" customWidth="1"/>
    <col min="235" max="235" width="17.81640625" bestFit="1" customWidth="1"/>
    <col min="242" max="242" width="15.6796875" bestFit="1" customWidth="1"/>
    <col min="243" max="243" width="17.81640625" bestFit="1" customWidth="1"/>
    <col min="249" max="249" width="16.31640625" bestFit="1" customWidth="1"/>
    <col min="250" max="250" width="14.5" bestFit="1" customWidth="1"/>
    <col min="252" max="253" width="24.5" bestFit="1" customWidth="1"/>
    <col min="466" max="466" width="15.6796875" customWidth="1"/>
    <col min="467" max="467" width="13.6796875" bestFit="1" customWidth="1"/>
    <col min="468" max="468" width="13.6796875" customWidth="1"/>
    <col min="469" max="469" width="17.81640625" bestFit="1" customWidth="1"/>
    <col min="471" max="471" width="17.81640625" bestFit="1" customWidth="1"/>
    <col min="475" max="475" width="16.5" bestFit="1" customWidth="1"/>
    <col min="476" max="476" width="17.81640625" bestFit="1" customWidth="1"/>
    <col min="483" max="483" width="15.6796875" bestFit="1" customWidth="1"/>
    <col min="490" max="490" width="16.31640625" bestFit="1" customWidth="1"/>
    <col min="491" max="491" width="17.81640625" bestFit="1" customWidth="1"/>
    <col min="498" max="498" width="15.6796875" bestFit="1" customWidth="1"/>
    <col min="499" max="499" width="17.81640625" bestFit="1" customWidth="1"/>
    <col min="505" max="505" width="16.31640625" bestFit="1" customWidth="1"/>
    <col min="506" max="506" width="14.5" bestFit="1" customWidth="1"/>
    <col min="508" max="509" width="24.5" bestFit="1" customWidth="1"/>
    <col min="722" max="722" width="15.6796875" customWidth="1"/>
    <col min="723" max="723" width="13.6796875" bestFit="1" customWidth="1"/>
    <col min="724" max="724" width="13.6796875" customWidth="1"/>
    <col min="725" max="725" width="17.81640625" bestFit="1" customWidth="1"/>
    <col min="727" max="727" width="17.81640625" bestFit="1" customWidth="1"/>
    <col min="731" max="731" width="16.5" bestFit="1" customWidth="1"/>
    <col min="732" max="732" width="17.81640625" bestFit="1" customWidth="1"/>
    <col min="739" max="739" width="15.6796875" bestFit="1" customWidth="1"/>
    <col min="746" max="746" width="16.31640625" bestFit="1" customWidth="1"/>
    <col min="747" max="747" width="17.81640625" bestFit="1" customWidth="1"/>
    <col min="754" max="754" width="15.6796875" bestFit="1" customWidth="1"/>
    <col min="755" max="755" width="17.81640625" bestFit="1" customWidth="1"/>
    <col min="761" max="761" width="16.31640625" bestFit="1" customWidth="1"/>
    <col min="762" max="762" width="14.5" bestFit="1" customWidth="1"/>
    <col min="764" max="765" width="24.5" bestFit="1" customWidth="1"/>
    <col min="978" max="978" width="15.6796875" customWidth="1"/>
    <col min="979" max="979" width="13.6796875" bestFit="1" customWidth="1"/>
    <col min="980" max="980" width="13.6796875" customWidth="1"/>
    <col min="981" max="981" width="17.81640625" bestFit="1" customWidth="1"/>
    <col min="983" max="983" width="17.81640625" bestFit="1" customWidth="1"/>
    <col min="987" max="987" width="16.5" bestFit="1" customWidth="1"/>
    <col min="988" max="988" width="17.81640625" bestFit="1" customWidth="1"/>
    <col min="995" max="995" width="15.6796875" bestFit="1" customWidth="1"/>
    <col min="1002" max="1002" width="16.31640625" bestFit="1" customWidth="1"/>
    <col min="1003" max="1003" width="17.81640625" bestFit="1" customWidth="1"/>
    <col min="1010" max="1010" width="15.6796875" bestFit="1" customWidth="1"/>
    <col min="1011" max="1011" width="17.81640625" bestFit="1" customWidth="1"/>
    <col min="1017" max="1017" width="16.31640625" bestFit="1" customWidth="1"/>
    <col min="1018" max="1018" width="14.5" bestFit="1" customWidth="1"/>
    <col min="1020" max="1021" width="24.5" bestFit="1" customWidth="1"/>
    <col min="1234" max="1234" width="15.6796875" customWidth="1"/>
    <col min="1235" max="1235" width="13.6796875" bestFit="1" customWidth="1"/>
    <col min="1236" max="1236" width="13.6796875" customWidth="1"/>
    <col min="1237" max="1237" width="17.81640625" bestFit="1" customWidth="1"/>
    <col min="1239" max="1239" width="17.81640625" bestFit="1" customWidth="1"/>
    <col min="1243" max="1243" width="16.5" bestFit="1" customWidth="1"/>
    <col min="1244" max="1244" width="17.81640625" bestFit="1" customWidth="1"/>
    <col min="1251" max="1251" width="15.6796875" bestFit="1" customWidth="1"/>
    <col min="1258" max="1258" width="16.31640625" bestFit="1" customWidth="1"/>
    <col min="1259" max="1259" width="17.81640625" bestFit="1" customWidth="1"/>
    <col min="1266" max="1266" width="15.6796875" bestFit="1" customWidth="1"/>
    <col min="1267" max="1267" width="17.81640625" bestFit="1" customWidth="1"/>
    <col min="1273" max="1273" width="16.31640625" bestFit="1" customWidth="1"/>
    <col min="1274" max="1274" width="14.5" bestFit="1" customWidth="1"/>
    <col min="1276" max="1277" width="24.5" bestFit="1" customWidth="1"/>
    <col min="1490" max="1490" width="15.6796875" customWidth="1"/>
    <col min="1491" max="1491" width="13.6796875" bestFit="1" customWidth="1"/>
    <col min="1492" max="1492" width="13.6796875" customWidth="1"/>
    <col min="1493" max="1493" width="17.81640625" bestFit="1" customWidth="1"/>
    <col min="1495" max="1495" width="17.81640625" bestFit="1" customWidth="1"/>
    <col min="1499" max="1499" width="16.5" bestFit="1" customWidth="1"/>
    <col min="1500" max="1500" width="17.81640625" bestFit="1" customWidth="1"/>
    <col min="1507" max="1507" width="15.6796875" bestFit="1" customWidth="1"/>
    <col min="1514" max="1514" width="16.31640625" bestFit="1" customWidth="1"/>
    <col min="1515" max="1515" width="17.81640625" bestFit="1" customWidth="1"/>
    <col min="1522" max="1522" width="15.6796875" bestFit="1" customWidth="1"/>
    <col min="1523" max="1523" width="17.81640625" bestFit="1" customWidth="1"/>
    <col min="1529" max="1529" width="16.31640625" bestFit="1" customWidth="1"/>
    <col min="1530" max="1530" width="14.5" bestFit="1" customWidth="1"/>
    <col min="1532" max="1533" width="24.5" bestFit="1" customWidth="1"/>
    <col min="1746" max="1746" width="15.6796875" customWidth="1"/>
    <col min="1747" max="1747" width="13.6796875" bestFit="1" customWidth="1"/>
    <col min="1748" max="1748" width="13.6796875" customWidth="1"/>
    <col min="1749" max="1749" width="17.81640625" bestFit="1" customWidth="1"/>
    <col min="1751" max="1751" width="17.81640625" bestFit="1" customWidth="1"/>
    <col min="1755" max="1755" width="16.5" bestFit="1" customWidth="1"/>
    <col min="1756" max="1756" width="17.81640625" bestFit="1" customWidth="1"/>
    <col min="1763" max="1763" width="15.6796875" bestFit="1" customWidth="1"/>
    <col min="1770" max="1770" width="16.31640625" bestFit="1" customWidth="1"/>
    <col min="1771" max="1771" width="17.81640625" bestFit="1" customWidth="1"/>
    <col min="1778" max="1778" width="15.6796875" bestFit="1" customWidth="1"/>
    <col min="1779" max="1779" width="17.81640625" bestFit="1" customWidth="1"/>
    <col min="1785" max="1785" width="16.31640625" bestFit="1" customWidth="1"/>
    <col min="1786" max="1786" width="14.5" bestFit="1" customWidth="1"/>
    <col min="1788" max="1789" width="24.5" bestFit="1" customWidth="1"/>
    <col min="2002" max="2002" width="15.6796875" customWidth="1"/>
    <col min="2003" max="2003" width="13.6796875" bestFit="1" customWidth="1"/>
    <col min="2004" max="2004" width="13.6796875" customWidth="1"/>
    <col min="2005" max="2005" width="17.81640625" bestFit="1" customWidth="1"/>
    <col min="2007" max="2007" width="17.81640625" bestFit="1" customWidth="1"/>
    <col min="2011" max="2011" width="16.5" bestFit="1" customWidth="1"/>
    <col min="2012" max="2012" width="17.81640625" bestFit="1" customWidth="1"/>
    <col min="2019" max="2019" width="15.6796875" bestFit="1" customWidth="1"/>
    <col min="2026" max="2026" width="16.31640625" bestFit="1" customWidth="1"/>
    <col min="2027" max="2027" width="17.81640625" bestFit="1" customWidth="1"/>
    <col min="2034" max="2034" width="15.6796875" bestFit="1" customWidth="1"/>
    <col min="2035" max="2035" width="17.81640625" bestFit="1" customWidth="1"/>
    <col min="2041" max="2041" width="16.31640625" bestFit="1" customWidth="1"/>
    <col min="2042" max="2042" width="14.5" bestFit="1" customWidth="1"/>
    <col min="2044" max="2045" width="24.5" bestFit="1" customWidth="1"/>
    <col min="2258" max="2258" width="15.6796875" customWidth="1"/>
    <col min="2259" max="2259" width="13.6796875" bestFit="1" customWidth="1"/>
    <col min="2260" max="2260" width="13.6796875" customWidth="1"/>
    <col min="2261" max="2261" width="17.81640625" bestFit="1" customWidth="1"/>
    <col min="2263" max="2263" width="17.81640625" bestFit="1" customWidth="1"/>
    <col min="2267" max="2267" width="16.5" bestFit="1" customWidth="1"/>
    <col min="2268" max="2268" width="17.81640625" bestFit="1" customWidth="1"/>
    <col min="2275" max="2275" width="15.6796875" bestFit="1" customWidth="1"/>
    <col min="2282" max="2282" width="16.31640625" bestFit="1" customWidth="1"/>
    <col min="2283" max="2283" width="17.81640625" bestFit="1" customWidth="1"/>
    <col min="2290" max="2290" width="15.6796875" bestFit="1" customWidth="1"/>
    <col min="2291" max="2291" width="17.81640625" bestFit="1" customWidth="1"/>
    <col min="2297" max="2297" width="16.31640625" bestFit="1" customWidth="1"/>
    <col min="2298" max="2298" width="14.5" bestFit="1" customWidth="1"/>
    <col min="2300" max="2301" width="24.5" bestFit="1" customWidth="1"/>
    <col min="2514" max="2514" width="15.6796875" customWidth="1"/>
    <col min="2515" max="2515" width="13.6796875" bestFit="1" customWidth="1"/>
    <col min="2516" max="2516" width="13.6796875" customWidth="1"/>
    <col min="2517" max="2517" width="17.81640625" bestFit="1" customWidth="1"/>
    <col min="2519" max="2519" width="17.81640625" bestFit="1" customWidth="1"/>
    <col min="2523" max="2523" width="16.5" bestFit="1" customWidth="1"/>
    <col min="2524" max="2524" width="17.81640625" bestFit="1" customWidth="1"/>
    <col min="2531" max="2531" width="15.6796875" bestFit="1" customWidth="1"/>
    <col min="2538" max="2538" width="16.31640625" bestFit="1" customWidth="1"/>
    <col min="2539" max="2539" width="17.81640625" bestFit="1" customWidth="1"/>
    <col min="2546" max="2546" width="15.6796875" bestFit="1" customWidth="1"/>
    <col min="2547" max="2547" width="17.81640625" bestFit="1" customWidth="1"/>
    <col min="2553" max="2553" width="16.31640625" bestFit="1" customWidth="1"/>
    <col min="2554" max="2554" width="14.5" bestFit="1" customWidth="1"/>
    <col min="2556" max="2557" width="24.5" bestFit="1" customWidth="1"/>
    <col min="2770" max="2770" width="15.6796875" customWidth="1"/>
    <col min="2771" max="2771" width="13.6796875" bestFit="1" customWidth="1"/>
    <col min="2772" max="2772" width="13.6796875" customWidth="1"/>
    <col min="2773" max="2773" width="17.81640625" bestFit="1" customWidth="1"/>
    <col min="2775" max="2775" width="17.81640625" bestFit="1" customWidth="1"/>
    <col min="2779" max="2779" width="16.5" bestFit="1" customWidth="1"/>
    <col min="2780" max="2780" width="17.81640625" bestFit="1" customWidth="1"/>
    <col min="2787" max="2787" width="15.6796875" bestFit="1" customWidth="1"/>
    <col min="2794" max="2794" width="16.31640625" bestFit="1" customWidth="1"/>
    <col min="2795" max="2795" width="17.81640625" bestFit="1" customWidth="1"/>
    <col min="2802" max="2802" width="15.6796875" bestFit="1" customWidth="1"/>
    <col min="2803" max="2803" width="17.81640625" bestFit="1" customWidth="1"/>
    <col min="2809" max="2809" width="16.31640625" bestFit="1" customWidth="1"/>
    <col min="2810" max="2810" width="14.5" bestFit="1" customWidth="1"/>
    <col min="2812" max="2813" width="24.5" bestFit="1" customWidth="1"/>
    <col min="3026" max="3026" width="15.6796875" customWidth="1"/>
    <col min="3027" max="3027" width="13.6796875" bestFit="1" customWidth="1"/>
    <col min="3028" max="3028" width="13.6796875" customWidth="1"/>
    <col min="3029" max="3029" width="17.81640625" bestFit="1" customWidth="1"/>
    <col min="3031" max="3031" width="17.81640625" bestFit="1" customWidth="1"/>
    <col min="3035" max="3035" width="16.5" bestFit="1" customWidth="1"/>
    <col min="3036" max="3036" width="17.81640625" bestFit="1" customWidth="1"/>
    <col min="3043" max="3043" width="15.6796875" bestFit="1" customWidth="1"/>
    <col min="3050" max="3050" width="16.31640625" bestFit="1" customWidth="1"/>
    <col min="3051" max="3051" width="17.81640625" bestFit="1" customWidth="1"/>
    <col min="3058" max="3058" width="15.6796875" bestFit="1" customWidth="1"/>
    <col min="3059" max="3059" width="17.81640625" bestFit="1" customWidth="1"/>
    <col min="3065" max="3065" width="16.31640625" bestFit="1" customWidth="1"/>
    <col min="3066" max="3066" width="14.5" bestFit="1" customWidth="1"/>
    <col min="3068" max="3069" width="24.5" bestFit="1" customWidth="1"/>
    <col min="3282" max="3282" width="15.6796875" customWidth="1"/>
    <col min="3283" max="3283" width="13.6796875" bestFit="1" customWidth="1"/>
    <col min="3284" max="3284" width="13.6796875" customWidth="1"/>
    <col min="3285" max="3285" width="17.81640625" bestFit="1" customWidth="1"/>
    <col min="3287" max="3287" width="17.81640625" bestFit="1" customWidth="1"/>
    <col min="3291" max="3291" width="16.5" bestFit="1" customWidth="1"/>
    <col min="3292" max="3292" width="17.81640625" bestFit="1" customWidth="1"/>
    <col min="3299" max="3299" width="15.6796875" bestFit="1" customWidth="1"/>
    <col min="3306" max="3306" width="16.31640625" bestFit="1" customWidth="1"/>
    <col min="3307" max="3307" width="17.81640625" bestFit="1" customWidth="1"/>
    <col min="3314" max="3314" width="15.6796875" bestFit="1" customWidth="1"/>
    <col min="3315" max="3315" width="17.81640625" bestFit="1" customWidth="1"/>
    <col min="3321" max="3321" width="16.31640625" bestFit="1" customWidth="1"/>
    <col min="3322" max="3322" width="14.5" bestFit="1" customWidth="1"/>
    <col min="3324" max="3325" width="24.5" bestFit="1" customWidth="1"/>
    <col min="3538" max="3538" width="15.6796875" customWidth="1"/>
    <col min="3539" max="3539" width="13.6796875" bestFit="1" customWidth="1"/>
    <col min="3540" max="3540" width="13.6796875" customWidth="1"/>
    <col min="3541" max="3541" width="17.81640625" bestFit="1" customWidth="1"/>
    <col min="3543" max="3543" width="17.81640625" bestFit="1" customWidth="1"/>
    <col min="3547" max="3547" width="16.5" bestFit="1" customWidth="1"/>
    <col min="3548" max="3548" width="17.81640625" bestFit="1" customWidth="1"/>
    <col min="3555" max="3555" width="15.6796875" bestFit="1" customWidth="1"/>
    <col min="3562" max="3562" width="16.31640625" bestFit="1" customWidth="1"/>
    <col min="3563" max="3563" width="17.81640625" bestFit="1" customWidth="1"/>
    <col min="3570" max="3570" width="15.6796875" bestFit="1" customWidth="1"/>
    <col min="3571" max="3571" width="17.81640625" bestFit="1" customWidth="1"/>
    <col min="3577" max="3577" width="16.31640625" bestFit="1" customWidth="1"/>
    <col min="3578" max="3578" width="14.5" bestFit="1" customWidth="1"/>
    <col min="3580" max="3581" width="24.5" bestFit="1" customWidth="1"/>
    <col min="3794" max="3794" width="15.6796875" customWidth="1"/>
    <col min="3795" max="3795" width="13.6796875" bestFit="1" customWidth="1"/>
    <col min="3796" max="3796" width="13.6796875" customWidth="1"/>
    <col min="3797" max="3797" width="17.81640625" bestFit="1" customWidth="1"/>
    <col min="3799" max="3799" width="17.81640625" bestFit="1" customWidth="1"/>
    <col min="3803" max="3803" width="16.5" bestFit="1" customWidth="1"/>
    <col min="3804" max="3804" width="17.81640625" bestFit="1" customWidth="1"/>
    <col min="3811" max="3811" width="15.6796875" bestFit="1" customWidth="1"/>
    <col min="3818" max="3818" width="16.31640625" bestFit="1" customWidth="1"/>
    <col min="3819" max="3819" width="17.81640625" bestFit="1" customWidth="1"/>
    <col min="3826" max="3826" width="15.6796875" bestFit="1" customWidth="1"/>
    <col min="3827" max="3827" width="17.81640625" bestFit="1" customWidth="1"/>
    <col min="3833" max="3833" width="16.31640625" bestFit="1" customWidth="1"/>
    <col min="3834" max="3834" width="14.5" bestFit="1" customWidth="1"/>
    <col min="3836" max="3837" width="24.5" bestFit="1" customWidth="1"/>
    <col min="4050" max="4050" width="15.6796875" customWidth="1"/>
    <col min="4051" max="4051" width="13.6796875" bestFit="1" customWidth="1"/>
    <col min="4052" max="4052" width="13.6796875" customWidth="1"/>
    <col min="4053" max="4053" width="17.81640625" bestFit="1" customWidth="1"/>
    <col min="4055" max="4055" width="17.81640625" bestFit="1" customWidth="1"/>
    <col min="4059" max="4059" width="16.5" bestFit="1" customWidth="1"/>
    <col min="4060" max="4060" width="17.81640625" bestFit="1" customWidth="1"/>
    <col min="4067" max="4067" width="15.6796875" bestFit="1" customWidth="1"/>
    <col min="4074" max="4074" width="16.31640625" bestFit="1" customWidth="1"/>
    <col min="4075" max="4075" width="17.81640625" bestFit="1" customWidth="1"/>
    <col min="4082" max="4082" width="15.6796875" bestFit="1" customWidth="1"/>
    <col min="4083" max="4083" width="17.81640625" bestFit="1" customWidth="1"/>
    <col min="4089" max="4089" width="16.31640625" bestFit="1" customWidth="1"/>
    <col min="4090" max="4090" width="14.5" bestFit="1" customWidth="1"/>
    <col min="4092" max="4093" width="24.5" bestFit="1" customWidth="1"/>
    <col min="4306" max="4306" width="15.6796875" customWidth="1"/>
    <col min="4307" max="4307" width="13.6796875" bestFit="1" customWidth="1"/>
    <col min="4308" max="4308" width="13.6796875" customWidth="1"/>
    <col min="4309" max="4309" width="17.81640625" bestFit="1" customWidth="1"/>
    <col min="4311" max="4311" width="17.81640625" bestFit="1" customWidth="1"/>
    <col min="4315" max="4315" width="16.5" bestFit="1" customWidth="1"/>
    <col min="4316" max="4316" width="17.81640625" bestFit="1" customWidth="1"/>
    <col min="4323" max="4323" width="15.6796875" bestFit="1" customWidth="1"/>
    <col min="4330" max="4330" width="16.31640625" bestFit="1" customWidth="1"/>
    <col min="4331" max="4331" width="17.81640625" bestFit="1" customWidth="1"/>
    <col min="4338" max="4338" width="15.6796875" bestFit="1" customWidth="1"/>
    <col min="4339" max="4339" width="17.81640625" bestFit="1" customWidth="1"/>
    <col min="4345" max="4345" width="16.31640625" bestFit="1" customWidth="1"/>
    <col min="4346" max="4346" width="14.5" bestFit="1" customWidth="1"/>
    <col min="4348" max="4349" width="24.5" bestFit="1" customWidth="1"/>
    <col min="4562" max="4562" width="15.6796875" customWidth="1"/>
    <col min="4563" max="4563" width="13.6796875" bestFit="1" customWidth="1"/>
    <col min="4564" max="4564" width="13.6796875" customWidth="1"/>
    <col min="4565" max="4565" width="17.81640625" bestFit="1" customWidth="1"/>
    <col min="4567" max="4567" width="17.81640625" bestFit="1" customWidth="1"/>
    <col min="4571" max="4571" width="16.5" bestFit="1" customWidth="1"/>
    <col min="4572" max="4572" width="17.81640625" bestFit="1" customWidth="1"/>
    <col min="4579" max="4579" width="15.6796875" bestFit="1" customWidth="1"/>
    <col min="4586" max="4586" width="16.31640625" bestFit="1" customWidth="1"/>
    <col min="4587" max="4587" width="17.81640625" bestFit="1" customWidth="1"/>
    <col min="4594" max="4594" width="15.6796875" bestFit="1" customWidth="1"/>
    <col min="4595" max="4595" width="17.81640625" bestFit="1" customWidth="1"/>
    <col min="4601" max="4601" width="16.31640625" bestFit="1" customWidth="1"/>
    <col min="4602" max="4602" width="14.5" bestFit="1" customWidth="1"/>
    <col min="4604" max="4605" width="24.5" bestFit="1" customWidth="1"/>
    <col min="4818" max="4818" width="15.6796875" customWidth="1"/>
    <col min="4819" max="4819" width="13.6796875" bestFit="1" customWidth="1"/>
    <col min="4820" max="4820" width="13.6796875" customWidth="1"/>
    <col min="4821" max="4821" width="17.81640625" bestFit="1" customWidth="1"/>
    <col min="4823" max="4823" width="17.81640625" bestFit="1" customWidth="1"/>
    <col min="4827" max="4827" width="16.5" bestFit="1" customWidth="1"/>
    <col min="4828" max="4828" width="17.81640625" bestFit="1" customWidth="1"/>
    <col min="4835" max="4835" width="15.6796875" bestFit="1" customWidth="1"/>
    <col min="4842" max="4842" width="16.31640625" bestFit="1" customWidth="1"/>
    <col min="4843" max="4843" width="17.81640625" bestFit="1" customWidth="1"/>
    <col min="4850" max="4850" width="15.6796875" bestFit="1" customWidth="1"/>
    <col min="4851" max="4851" width="17.81640625" bestFit="1" customWidth="1"/>
    <col min="4857" max="4857" width="16.31640625" bestFit="1" customWidth="1"/>
    <col min="4858" max="4858" width="14.5" bestFit="1" customWidth="1"/>
    <col min="4860" max="4861" width="24.5" bestFit="1" customWidth="1"/>
    <col min="5074" max="5074" width="15.6796875" customWidth="1"/>
    <col min="5075" max="5075" width="13.6796875" bestFit="1" customWidth="1"/>
    <col min="5076" max="5076" width="13.6796875" customWidth="1"/>
    <col min="5077" max="5077" width="17.81640625" bestFit="1" customWidth="1"/>
    <col min="5079" max="5079" width="17.81640625" bestFit="1" customWidth="1"/>
    <col min="5083" max="5083" width="16.5" bestFit="1" customWidth="1"/>
    <col min="5084" max="5084" width="17.81640625" bestFit="1" customWidth="1"/>
    <col min="5091" max="5091" width="15.6796875" bestFit="1" customWidth="1"/>
    <col min="5098" max="5098" width="16.31640625" bestFit="1" customWidth="1"/>
    <col min="5099" max="5099" width="17.81640625" bestFit="1" customWidth="1"/>
    <col min="5106" max="5106" width="15.6796875" bestFit="1" customWidth="1"/>
    <col min="5107" max="5107" width="17.81640625" bestFit="1" customWidth="1"/>
    <col min="5113" max="5113" width="16.31640625" bestFit="1" customWidth="1"/>
    <col min="5114" max="5114" width="14.5" bestFit="1" customWidth="1"/>
    <col min="5116" max="5117" width="24.5" bestFit="1" customWidth="1"/>
    <col min="5330" max="5330" width="15.6796875" customWidth="1"/>
    <col min="5331" max="5331" width="13.6796875" bestFit="1" customWidth="1"/>
    <col min="5332" max="5332" width="13.6796875" customWidth="1"/>
    <col min="5333" max="5333" width="17.81640625" bestFit="1" customWidth="1"/>
    <col min="5335" max="5335" width="17.81640625" bestFit="1" customWidth="1"/>
    <col min="5339" max="5339" width="16.5" bestFit="1" customWidth="1"/>
    <col min="5340" max="5340" width="17.81640625" bestFit="1" customWidth="1"/>
    <col min="5347" max="5347" width="15.6796875" bestFit="1" customWidth="1"/>
    <col min="5354" max="5354" width="16.31640625" bestFit="1" customWidth="1"/>
    <col min="5355" max="5355" width="17.81640625" bestFit="1" customWidth="1"/>
    <col min="5362" max="5362" width="15.6796875" bestFit="1" customWidth="1"/>
    <col min="5363" max="5363" width="17.81640625" bestFit="1" customWidth="1"/>
    <col min="5369" max="5369" width="16.31640625" bestFit="1" customWidth="1"/>
    <col min="5370" max="5370" width="14.5" bestFit="1" customWidth="1"/>
    <col min="5372" max="5373" width="24.5" bestFit="1" customWidth="1"/>
    <col min="5586" max="5586" width="15.6796875" customWidth="1"/>
    <col min="5587" max="5587" width="13.6796875" bestFit="1" customWidth="1"/>
    <col min="5588" max="5588" width="13.6796875" customWidth="1"/>
    <col min="5589" max="5589" width="17.81640625" bestFit="1" customWidth="1"/>
    <col min="5591" max="5591" width="17.81640625" bestFit="1" customWidth="1"/>
    <col min="5595" max="5595" width="16.5" bestFit="1" customWidth="1"/>
    <col min="5596" max="5596" width="17.81640625" bestFit="1" customWidth="1"/>
    <col min="5603" max="5603" width="15.6796875" bestFit="1" customWidth="1"/>
    <col min="5610" max="5610" width="16.31640625" bestFit="1" customWidth="1"/>
    <col min="5611" max="5611" width="17.81640625" bestFit="1" customWidth="1"/>
    <col min="5618" max="5618" width="15.6796875" bestFit="1" customWidth="1"/>
    <col min="5619" max="5619" width="17.81640625" bestFit="1" customWidth="1"/>
    <col min="5625" max="5625" width="16.31640625" bestFit="1" customWidth="1"/>
    <col min="5626" max="5626" width="14.5" bestFit="1" customWidth="1"/>
    <col min="5628" max="5629" width="24.5" bestFit="1" customWidth="1"/>
    <col min="5842" max="5842" width="15.6796875" customWidth="1"/>
    <col min="5843" max="5843" width="13.6796875" bestFit="1" customWidth="1"/>
    <col min="5844" max="5844" width="13.6796875" customWidth="1"/>
    <col min="5845" max="5845" width="17.81640625" bestFit="1" customWidth="1"/>
    <col min="5847" max="5847" width="17.81640625" bestFit="1" customWidth="1"/>
    <col min="5851" max="5851" width="16.5" bestFit="1" customWidth="1"/>
    <col min="5852" max="5852" width="17.81640625" bestFit="1" customWidth="1"/>
    <col min="5859" max="5859" width="15.6796875" bestFit="1" customWidth="1"/>
    <col min="5866" max="5866" width="16.31640625" bestFit="1" customWidth="1"/>
    <col min="5867" max="5867" width="17.81640625" bestFit="1" customWidth="1"/>
    <col min="5874" max="5874" width="15.6796875" bestFit="1" customWidth="1"/>
    <col min="5875" max="5875" width="17.81640625" bestFit="1" customWidth="1"/>
    <col min="5881" max="5881" width="16.31640625" bestFit="1" customWidth="1"/>
    <col min="5882" max="5882" width="14.5" bestFit="1" customWidth="1"/>
    <col min="5884" max="5885" width="24.5" bestFit="1" customWidth="1"/>
    <col min="6098" max="6098" width="15.6796875" customWidth="1"/>
    <col min="6099" max="6099" width="13.6796875" bestFit="1" customWidth="1"/>
    <col min="6100" max="6100" width="13.6796875" customWidth="1"/>
    <col min="6101" max="6101" width="17.81640625" bestFit="1" customWidth="1"/>
    <col min="6103" max="6103" width="17.81640625" bestFit="1" customWidth="1"/>
    <col min="6107" max="6107" width="16.5" bestFit="1" customWidth="1"/>
    <col min="6108" max="6108" width="17.81640625" bestFit="1" customWidth="1"/>
    <col min="6115" max="6115" width="15.6796875" bestFit="1" customWidth="1"/>
    <col min="6122" max="6122" width="16.31640625" bestFit="1" customWidth="1"/>
    <col min="6123" max="6123" width="17.81640625" bestFit="1" customWidth="1"/>
    <col min="6130" max="6130" width="15.6796875" bestFit="1" customWidth="1"/>
    <col min="6131" max="6131" width="17.81640625" bestFit="1" customWidth="1"/>
    <col min="6137" max="6137" width="16.31640625" bestFit="1" customWidth="1"/>
    <col min="6138" max="6138" width="14.5" bestFit="1" customWidth="1"/>
    <col min="6140" max="6141" width="24.5" bestFit="1" customWidth="1"/>
    <col min="6354" max="6354" width="15.6796875" customWidth="1"/>
    <col min="6355" max="6355" width="13.6796875" bestFit="1" customWidth="1"/>
    <col min="6356" max="6356" width="13.6796875" customWidth="1"/>
    <col min="6357" max="6357" width="17.81640625" bestFit="1" customWidth="1"/>
    <col min="6359" max="6359" width="17.81640625" bestFit="1" customWidth="1"/>
    <col min="6363" max="6363" width="16.5" bestFit="1" customWidth="1"/>
    <col min="6364" max="6364" width="17.81640625" bestFit="1" customWidth="1"/>
    <col min="6371" max="6371" width="15.6796875" bestFit="1" customWidth="1"/>
    <col min="6378" max="6378" width="16.31640625" bestFit="1" customWidth="1"/>
    <col min="6379" max="6379" width="17.81640625" bestFit="1" customWidth="1"/>
    <col min="6386" max="6386" width="15.6796875" bestFit="1" customWidth="1"/>
    <col min="6387" max="6387" width="17.81640625" bestFit="1" customWidth="1"/>
    <col min="6393" max="6393" width="16.31640625" bestFit="1" customWidth="1"/>
    <col min="6394" max="6394" width="14.5" bestFit="1" customWidth="1"/>
    <col min="6396" max="6397" width="24.5" bestFit="1" customWidth="1"/>
    <col min="6610" max="6610" width="15.6796875" customWidth="1"/>
    <col min="6611" max="6611" width="13.6796875" bestFit="1" customWidth="1"/>
    <col min="6612" max="6612" width="13.6796875" customWidth="1"/>
    <col min="6613" max="6613" width="17.81640625" bestFit="1" customWidth="1"/>
    <col min="6615" max="6615" width="17.81640625" bestFit="1" customWidth="1"/>
    <col min="6619" max="6619" width="16.5" bestFit="1" customWidth="1"/>
    <col min="6620" max="6620" width="17.81640625" bestFit="1" customWidth="1"/>
    <col min="6627" max="6627" width="15.6796875" bestFit="1" customWidth="1"/>
    <col min="6634" max="6634" width="16.31640625" bestFit="1" customWidth="1"/>
    <col min="6635" max="6635" width="17.81640625" bestFit="1" customWidth="1"/>
    <col min="6642" max="6642" width="15.6796875" bestFit="1" customWidth="1"/>
    <col min="6643" max="6643" width="17.81640625" bestFit="1" customWidth="1"/>
    <col min="6649" max="6649" width="16.31640625" bestFit="1" customWidth="1"/>
    <col min="6650" max="6650" width="14.5" bestFit="1" customWidth="1"/>
    <col min="6652" max="6653" width="24.5" bestFit="1" customWidth="1"/>
    <col min="6866" max="6866" width="15.6796875" customWidth="1"/>
    <col min="6867" max="6867" width="13.6796875" bestFit="1" customWidth="1"/>
    <col min="6868" max="6868" width="13.6796875" customWidth="1"/>
    <col min="6869" max="6869" width="17.81640625" bestFit="1" customWidth="1"/>
    <col min="6871" max="6871" width="17.81640625" bestFit="1" customWidth="1"/>
    <col min="6875" max="6875" width="16.5" bestFit="1" customWidth="1"/>
    <col min="6876" max="6876" width="17.81640625" bestFit="1" customWidth="1"/>
    <col min="6883" max="6883" width="15.6796875" bestFit="1" customWidth="1"/>
    <col min="6890" max="6890" width="16.31640625" bestFit="1" customWidth="1"/>
    <col min="6891" max="6891" width="17.81640625" bestFit="1" customWidth="1"/>
    <col min="6898" max="6898" width="15.6796875" bestFit="1" customWidth="1"/>
    <col min="6899" max="6899" width="17.81640625" bestFit="1" customWidth="1"/>
    <col min="6905" max="6905" width="16.31640625" bestFit="1" customWidth="1"/>
    <col min="6906" max="6906" width="14.5" bestFit="1" customWidth="1"/>
    <col min="6908" max="6909" width="24.5" bestFit="1" customWidth="1"/>
    <col min="7122" max="7122" width="15.6796875" customWidth="1"/>
    <col min="7123" max="7123" width="13.6796875" bestFit="1" customWidth="1"/>
    <col min="7124" max="7124" width="13.6796875" customWidth="1"/>
    <col min="7125" max="7125" width="17.81640625" bestFit="1" customWidth="1"/>
    <col min="7127" max="7127" width="17.81640625" bestFit="1" customWidth="1"/>
    <col min="7131" max="7131" width="16.5" bestFit="1" customWidth="1"/>
    <col min="7132" max="7132" width="17.81640625" bestFit="1" customWidth="1"/>
    <col min="7139" max="7139" width="15.6796875" bestFit="1" customWidth="1"/>
    <col min="7146" max="7146" width="16.31640625" bestFit="1" customWidth="1"/>
    <col min="7147" max="7147" width="17.81640625" bestFit="1" customWidth="1"/>
    <col min="7154" max="7154" width="15.6796875" bestFit="1" customWidth="1"/>
    <col min="7155" max="7155" width="17.81640625" bestFit="1" customWidth="1"/>
    <col min="7161" max="7161" width="16.31640625" bestFit="1" customWidth="1"/>
    <col min="7162" max="7162" width="14.5" bestFit="1" customWidth="1"/>
    <col min="7164" max="7165" width="24.5" bestFit="1" customWidth="1"/>
    <col min="7378" max="7378" width="15.6796875" customWidth="1"/>
    <col min="7379" max="7379" width="13.6796875" bestFit="1" customWidth="1"/>
    <col min="7380" max="7380" width="13.6796875" customWidth="1"/>
    <col min="7381" max="7381" width="17.81640625" bestFit="1" customWidth="1"/>
    <col min="7383" max="7383" width="17.81640625" bestFit="1" customWidth="1"/>
    <col min="7387" max="7387" width="16.5" bestFit="1" customWidth="1"/>
    <col min="7388" max="7388" width="17.81640625" bestFit="1" customWidth="1"/>
    <col min="7395" max="7395" width="15.6796875" bestFit="1" customWidth="1"/>
    <col min="7402" max="7402" width="16.31640625" bestFit="1" customWidth="1"/>
    <col min="7403" max="7403" width="17.81640625" bestFit="1" customWidth="1"/>
    <col min="7410" max="7410" width="15.6796875" bestFit="1" customWidth="1"/>
    <col min="7411" max="7411" width="17.81640625" bestFit="1" customWidth="1"/>
    <col min="7417" max="7417" width="16.31640625" bestFit="1" customWidth="1"/>
    <col min="7418" max="7418" width="14.5" bestFit="1" customWidth="1"/>
    <col min="7420" max="7421" width="24.5" bestFit="1" customWidth="1"/>
    <col min="7634" max="7634" width="15.6796875" customWidth="1"/>
    <col min="7635" max="7635" width="13.6796875" bestFit="1" customWidth="1"/>
    <col min="7636" max="7636" width="13.6796875" customWidth="1"/>
    <col min="7637" max="7637" width="17.81640625" bestFit="1" customWidth="1"/>
    <col min="7639" max="7639" width="17.81640625" bestFit="1" customWidth="1"/>
    <col min="7643" max="7643" width="16.5" bestFit="1" customWidth="1"/>
    <col min="7644" max="7644" width="17.81640625" bestFit="1" customWidth="1"/>
    <col min="7651" max="7651" width="15.6796875" bestFit="1" customWidth="1"/>
    <col min="7658" max="7658" width="16.31640625" bestFit="1" customWidth="1"/>
    <col min="7659" max="7659" width="17.81640625" bestFit="1" customWidth="1"/>
    <col min="7666" max="7666" width="15.6796875" bestFit="1" customWidth="1"/>
    <col min="7667" max="7667" width="17.81640625" bestFit="1" customWidth="1"/>
    <col min="7673" max="7673" width="16.31640625" bestFit="1" customWidth="1"/>
    <col min="7674" max="7674" width="14.5" bestFit="1" customWidth="1"/>
    <col min="7676" max="7677" width="24.5" bestFit="1" customWidth="1"/>
    <col min="7890" max="7890" width="15.6796875" customWidth="1"/>
    <col min="7891" max="7891" width="13.6796875" bestFit="1" customWidth="1"/>
    <col min="7892" max="7892" width="13.6796875" customWidth="1"/>
    <col min="7893" max="7893" width="17.81640625" bestFit="1" customWidth="1"/>
    <col min="7895" max="7895" width="17.81640625" bestFit="1" customWidth="1"/>
    <col min="7899" max="7899" width="16.5" bestFit="1" customWidth="1"/>
    <col min="7900" max="7900" width="17.81640625" bestFit="1" customWidth="1"/>
    <col min="7907" max="7907" width="15.6796875" bestFit="1" customWidth="1"/>
    <col min="7914" max="7914" width="16.31640625" bestFit="1" customWidth="1"/>
    <col min="7915" max="7915" width="17.81640625" bestFit="1" customWidth="1"/>
    <col min="7922" max="7922" width="15.6796875" bestFit="1" customWidth="1"/>
    <col min="7923" max="7923" width="17.81640625" bestFit="1" customWidth="1"/>
    <col min="7929" max="7929" width="16.31640625" bestFit="1" customWidth="1"/>
    <col min="7930" max="7930" width="14.5" bestFit="1" customWidth="1"/>
    <col min="7932" max="7933" width="24.5" bestFit="1" customWidth="1"/>
    <col min="8146" max="8146" width="15.6796875" customWidth="1"/>
    <col min="8147" max="8147" width="13.6796875" bestFit="1" customWidth="1"/>
    <col min="8148" max="8148" width="13.6796875" customWidth="1"/>
    <col min="8149" max="8149" width="17.81640625" bestFit="1" customWidth="1"/>
    <col min="8151" max="8151" width="17.81640625" bestFit="1" customWidth="1"/>
    <col min="8155" max="8155" width="16.5" bestFit="1" customWidth="1"/>
    <col min="8156" max="8156" width="17.81640625" bestFit="1" customWidth="1"/>
    <col min="8163" max="8163" width="15.6796875" bestFit="1" customWidth="1"/>
    <col min="8170" max="8170" width="16.31640625" bestFit="1" customWidth="1"/>
    <col min="8171" max="8171" width="17.81640625" bestFit="1" customWidth="1"/>
    <col min="8178" max="8178" width="15.6796875" bestFit="1" customWidth="1"/>
    <col min="8179" max="8179" width="17.81640625" bestFit="1" customWidth="1"/>
    <col min="8185" max="8185" width="16.31640625" bestFit="1" customWidth="1"/>
    <col min="8186" max="8186" width="14.5" bestFit="1" customWidth="1"/>
    <col min="8188" max="8189" width="24.5" bestFit="1" customWidth="1"/>
    <col min="8402" max="8402" width="15.6796875" customWidth="1"/>
    <col min="8403" max="8403" width="13.6796875" bestFit="1" customWidth="1"/>
    <col min="8404" max="8404" width="13.6796875" customWidth="1"/>
    <col min="8405" max="8405" width="17.81640625" bestFit="1" customWidth="1"/>
    <col min="8407" max="8407" width="17.81640625" bestFit="1" customWidth="1"/>
    <col min="8411" max="8411" width="16.5" bestFit="1" customWidth="1"/>
    <col min="8412" max="8412" width="17.81640625" bestFit="1" customWidth="1"/>
    <col min="8419" max="8419" width="15.6796875" bestFit="1" customWidth="1"/>
    <col min="8426" max="8426" width="16.31640625" bestFit="1" customWidth="1"/>
    <col min="8427" max="8427" width="17.81640625" bestFit="1" customWidth="1"/>
    <col min="8434" max="8434" width="15.6796875" bestFit="1" customWidth="1"/>
    <col min="8435" max="8435" width="17.81640625" bestFit="1" customWidth="1"/>
    <col min="8441" max="8441" width="16.31640625" bestFit="1" customWidth="1"/>
    <col min="8442" max="8442" width="14.5" bestFit="1" customWidth="1"/>
    <col min="8444" max="8445" width="24.5" bestFit="1" customWidth="1"/>
    <col min="8658" max="8658" width="15.6796875" customWidth="1"/>
    <col min="8659" max="8659" width="13.6796875" bestFit="1" customWidth="1"/>
    <col min="8660" max="8660" width="13.6796875" customWidth="1"/>
    <col min="8661" max="8661" width="17.81640625" bestFit="1" customWidth="1"/>
    <col min="8663" max="8663" width="17.81640625" bestFit="1" customWidth="1"/>
    <col min="8667" max="8667" width="16.5" bestFit="1" customWidth="1"/>
    <col min="8668" max="8668" width="17.81640625" bestFit="1" customWidth="1"/>
    <col min="8675" max="8675" width="15.6796875" bestFit="1" customWidth="1"/>
    <col min="8682" max="8682" width="16.31640625" bestFit="1" customWidth="1"/>
    <col min="8683" max="8683" width="17.81640625" bestFit="1" customWidth="1"/>
    <col min="8690" max="8690" width="15.6796875" bestFit="1" customWidth="1"/>
    <col min="8691" max="8691" width="17.81640625" bestFit="1" customWidth="1"/>
    <col min="8697" max="8697" width="16.31640625" bestFit="1" customWidth="1"/>
    <col min="8698" max="8698" width="14.5" bestFit="1" customWidth="1"/>
    <col min="8700" max="8701" width="24.5" bestFit="1" customWidth="1"/>
    <col min="8914" max="8914" width="15.6796875" customWidth="1"/>
    <col min="8915" max="8915" width="13.6796875" bestFit="1" customWidth="1"/>
    <col min="8916" max="8916" width="13.6796875" customWidth="1"/>
    <col min="8917" max="8917" width="17.81640625" bestFit="1" customWidth="1"/>
    <col min="8919" max="8919" width="17.81640625" bestFit="1" customWidth="1"/>
    <col min="8923" max="8923" width="16.5" bestFit="1" customWidth="1"/>
    <col min="8924" max="8924" width="17.81640625" bestFit="1" customWidth="1"/>
    <col min="8931" max="8931" width="15.6796875" bestFit="1" customWidth="1"/>
    <col min="8938" max="8938" width="16.31640625" bestFit="1" customWidth="1"/>
    <col min="8939" max="8939" width="17.81640625" bestFit="1" customWidth="1"/>
    <col min="8946" max="8946" width="15.6796875" bestFit="1" customWidth="1"/>
    <col min="8947" max="8947" width="17.81640625" bestFit="1" customWidth="1"/>
    <col min="8953" max="8953" width="16.31640625" bestFit="1" customWidth="1"/>
    <col min="8954" max="8954" width="14.5" bestFit="1" customWidth="1"/>
    <col min="8956" max="8957" width="24.5" bestFit="1" customWidth="1"/>
    <col min="9170" max="9170" width="15.6796875" customWidth="1"/>
    <col min="9171" max="9171" width="13.6796875" bestFit="1" customWidth="1"/>
    <col min="9172" max="9172" width="13.6796875" customWidth="1"/>
    <col min="9173" max="9173" width="17.81640625" bestFit="1" customWidth="1"/>
    <col min="9175" max="9175" width="17.81640625" bestFit="1" customWidth="1"/>
    <col min="9179" max="9179" width="16.5" bestFit="1" customWidth="1"/>
    <col min="9180" max="9180" width="17.81640625" bestFit="1" customWidth="1"/>
    <col min="9187" max="9187" width="15.6796875" bestFit="1" customWidth="1"/>
    <col min="9194" max="9194" width="16.31640625" bestFit="1" customWidth="1"/>
    <col min="9195" max="9195" width="17.81640625" bestFit="1" customWidth="1"/>
    <col min="9202" max="9202" width="15.6796875" bestFit="1" customWidth="1"/>
    <col min="9203" max="9203" width="17.81640625" bestFit="1" customWidth="1"/>
    <col min="9209" max="9209" width="16.31640625" bestFit="1" customWidth="1"/>
    <col min="9210" max="9210" width="14.5" bestFit="1" customWidth="1"/>
    <col min="9212" max="9213" width="24.5" bestFit="1" customWidth="1"/>
    <col min="9426" max="9426" width="15.6796875" customWidth="1"/>
    <col min="9427" max="9427" width="13.6796875" bestFit="1" customWidth="1"/>
    <col min="9428" max="9428" width="13.6796875" customWidth="1"/>
    <col min="9429" max="9429" width="17.81640625" bestFit="1" customWidth="1"/>
    <col min="9431" max="9431" width="17.81640625" bestFit="1" customWidth="1"/>
    <col min="9435" max="9435" width="16.5" bestFit="1" customWidth="1"/>
    <col min="9436" max="9436" width="17.81640625" bestFit="1" customWidth="1"/>
    <col min="9443" max="9443" width="15.6796875" bestFit="1" customWidth="1"/>
    <col min="9450" max="9450" width="16.31640625" bestFit="1" customWidth="1"/>
    <col min="9451" max="9451" width="17.81640625" bestFit="1" customWidth="1"/>
    <col min="9458" max="9458" width="15.6796875" bestFit="1" customWidth="1"/>
    <col min="9459" max="9459" width="17.81640625" bestFit="1" customWidth="1"/>
    <col min="9465" max="9465" width="16.31640625" bestFit="1" customWidth="1"/>
    <col min="9466" max="9466" width="14.5" bestFit="1" customWidth="1"/>
    <col min="9468" max="9469" width="24.5" bestFit="1" customWidth="1"/>
    <col min="9682" max="9682" width="15.6796875" customWidth="1"/>
    <col min="9683" max="9683" width="13.6796875" bestFit="1" customWidth="1"/>
    <col min="9684" max="9684" width="13.6796875" customWidth="1"/>
    <col min="9685" max="9685" width="17.81640625" bestFit="1" customWidth="1"/>
    <col min="9687" max="9687" width="17.81640625" bestFit="1" customWidth="1"/>
    <col min="9691" max="9691" width="16.5" bestFit="1" customWidth="1"/>
    <col min="9692" max="9692" width="17.81640625" bestFit="1" customWidth="1"/>
    <col min="9699" max="9699" width="15.6796875" bestFit="1" customWidth="1"/>
    <col min="9706" max="9706" width="16.31640625" bestFit="1" customWidth="1"/>
    <col min="9707" max="9707" width="17.81640625" bestFit="1" customWidth="1"/>
    <col min="9714" max="9714" width="15.6796875" bestFit="1" customWidth="1"/>
    <col min="9715" max="9715" width="17.81640625" bestFit="1" customWidth="1"/>
    <col min="9721" max="9721" width="16.31640625" bestFit="1" customWidth="1"/>
    <col min="9722" max="9722" width="14.5" bestFit="1" customWidth="1"/>
    <col min="9724" max="9725" width="24.5" bestFit="1" customWidth="1"/>
    <col min="9938" max="9938" width="15.6796875" customWidth="1"/>
    <col min="9939" max="9939" width="13.6796875" bestFit="1" customWidth="1"/>
    <col min="9940" max="9940" width="13.6796875" customWidth="1"/>
    <col min="9941" max="9941" width="17.81640625" bestFit="1" customWidth="1"/>
    <col min="9943" max="9943" width="17.81640625" bestFit="1" customWidth="1"/>
    <col min="9947" max="9947" width="16.5" bestFit="1" customWidth="1"/>
    <col min="9948" max="9948" width="17.81640625" bestFit="1" customWidth="1"/>
    <col min="9955" max="9955" width="15.6796875" bestFit="1" customWidth="1"/>
    <col min="9962" max="9962" width="16.31640625" bestFit="1" customWidth="1"/>
    <col min="9963" max="9963" width="17.81640625" bestFit="1" customWidth="1"/>
    <col min="9970" max="9970" width="15.6796875" bestFit="1" customWidth="1"/>
    <col min="9971" max="9971" width="17.81640625" bestFit="1" customWidth="1"/>
    <col min="9977" max="9977" width="16.31640625" bestFit="1" customWidth="1"/>
    <col min="9978" max="9978" width="14.5" bestFit="1" customWidth="1"/>
    <col min="9980" max="9981" width="24.5" bestFit="1" customWidth="1"/>
    <col min="10194" max="10194" width="15.6796875" customWidth="1"/>
    <col min="10195" max="10195" width="13.6796875" bestFit="1" customWidth="1"/>
    <col min="10196" max="10196" width="13.6796875" customWidth="1"/>
    <col min="10197" max="10197" width="17.81640625" bestFit="1" customWidth="1"/>
    <col min="10199" max="10199" width="17.81640625" bestFit="1" customWidth="1"/>
    <col min="10203" max="10203" width="16.5" bestFit="1" customWidth="1"/>
    <col min="10204" max="10204" width="17.81640625" bestFit="1" customWidth="1"/>
    <col min="10211" max="10211" width="15.6796875" bestFit="1" customWidth="1"/>
    <col min="10218" max="10218" width="16.31640625" bestFit="1" customWidth="1"/>
    <col min="10219" max="10219" width="17.81640625" bestFit="1" customWidth="1"/>
    <col min="10226" max="10226" width="15.6796875" bestFit="1" customWidth="1"/>
    <col min="10227" max="10227" width="17.81640625" bestFit="1" customWidth="1"/>
    <col min="10233" max="10233" width="16.31640625" bestFit="1" customWidth="1"/>
    <col min="10234" max="10234" width="14.5" bestFit="1" customWidth="1"/>
    <col min="10236" max="10237" width="24.5" bestFit="1" customWidth="1"/>
    <col min="10450" max="10450" width="15.6796875" customWidth="1"/>
    <col min="10451" max="10451" width="13.6796875" bestFit="1" customWidth="1"/>
    <col min="10452" max="10452" width="13.6796875" customWidth="1"/>
    <col min="10453" max="10453" width="17.81640625" bestFit="1" customWidth="1"/>
    <col min="10455" max="10455" width="17.81640625" bestFit="1" customWidth="1"/>
    <col min="10459" max="10459" width="16.5" bestFit="1" customWidth="1"/>
    <col min="10460" max="10460" width="17.81640625" bestFit="1" customWidth="1"/>
    <col min="10467" max="10467" width="15.6796875" bestFit="1" customWidth="1"/>
    <col min="10474" max="10474" width="16.31640625" bestFit="1" customWidth="1"/>
    <col min="10475" max="10475" width="17.81640625" bestFit="1" customWidth="1"/>
    <col min="10482" max="10482" width="15.6796875" bestFit="1" customWidth="1"/>
    <col min="10483" max="10483" width="17.81640625" bestFit="1" customWidth="1"/>
    <col min="10489" max="10489" width="16.31640625" bestFit="1" customWidth="1"/>
    <col min="10490" max="10490" width="14.5" bestFit="1" customWidth="1"/>
    <col min="10492" max="10493" width="24.5" bestFit="1" customWidth="1"/>
    <col min="10706" max="10706" width="15.6796875" customWidth="1"/>
    <col min="10707" max="10707" width="13.6796875" bestFit="1" customWidth="1"/>
    <col min="10708" max="10708" width="13.6796875" customWidth="1"/>
    <col min="10709" max="10709" width="17.81640625" bestFit="1" customWidth="1"/>
    <col min="10711" max="10711" width="17.81640625" bestFit="1" customWidth="1"/>
    <col min="10715" max="10715" width="16.5" bestFit="1" customWidth="1"/>
    <col min="10716" max="10716" width="17.81640625" bestFit="1" customWidth="1"/>
    <col min="10723" max="10723" width="15.6796875" bestFit="1" customWidth="1"/>
    <col min="10730" max="10730" width="16.31640625" bestFit="1" customWidth="1"/>
    <col min="10731" max="10731" width="17.81640625" bestFit="1" customWidth="1"/>
    <col min="10738" max="10738" width="15.6796875" bestFit="1" customWidth="1"/>
    <col min="10739" max="10739" width="17.81640625" bestFit="1" customWidth="1"/>
    <col min="10745" max="10745" width="16.31640625" bestFit="1" customWidth="1"/>
    <col min="10746" max="10746" width="14.5" bestFit="1" customWidth="1"/>
    <col min="10748" max="10749" width="24.5" bestFit="1" customWidth="1"/>
    <col min="10962" max="10962" width="15.6796875" customWidth="1"/>
    <col min="10963" max="10963" width="13.6796875" bestFit="1" customWidth="1"/>
    <col min="10964" max="10964" width="13.6796875" customWidth="1"/>
    <col min="10965" max="10965" width="17.81640625" bestFit="1" customWidth="1"/>
    <col min="10967" max="10967" width="17.81640625" bestFit="1" customWidth="1"/>
    <col min="10971" max="10971" width="16.5" bestFit="1" customWidth="1"/>
    <col min="10972" max="10972" width="17.81640625" bestFit="1" customWidth="1"/>
    <col min="10979" max="10979" width="15.6796875" bestFit="1" customWidth="1"/>
    <col min="10986" max="10986" width="16.31640625" bestFit="1" customWidth="1"/>
    <col min="10987" max="10987" width="17.81640625" bestFit="1" customWidth="1"/>
    <col min="10994" max="10994" width="15.6796875" bestFit="1" customWidth="1"/>
    <col min="10995" max="10995" width="17.81640625" bestFit="1" customWidth="1"/>
    <col min="11001" max="11001" width="16.31640625" bestFit="1" customWidth="1"/>
    <col min="11002" max="11002" width="14.5" bestFit="1" customWidth="1"/>
    <col min="11004" max="11005" width="24.5" bestFit="1" customWidth="1"/>
    <col min="11218" max="11218" width="15.6796875" customWidth="1"/>
    <col min="11219" max="11219" width="13.6796875" bestFit="1" customWidth="1"/>
    <col min="11220" max="11220" width="13.6796875" customWidth="1"/>
    <col min="11221" max="11221" width="17.81640625" bestFit="1" customWidth="1"/>
    <col min="11223" max="11223" width="17.81640625" bestFit="1" customWidth="1"/>
    <col min="11227" max="11227" width="16.5" bestFit="1" customWidth="1"/>
    <col min="11228" max="11228" width="17.81640625" bestFit="1" customWidth="1"/>
    <col min="11235" max="11235" width="15.6796875" bestFit="1" customWidth="1"/>
    <col min="11242" max="11242" width="16.31640625" bestFit="1" customWidth="1"/>
    <col min="11243" max="11243" width="17.81640625" bestFit="1" customWidth="1"/>
    <col min="11250" max="11250" width="15.6796875" bestFit="1" customWidth="1"/>
    <col min="11251" max="11251" width="17.81640625" bestFit="1" customWidth="1"/>
    <col min="11257" max="11257" width="16.31640625" bestFit="1" customWidth="1"/>
    <col min="11258" max="11258" width="14.5" bestFit="1" customWidth="1"/>
    <col min="11260" max="11261" width="24.5" bestFit="1" customWidth="1"/>
    <col min="11474" max="11474" width="15.6796875" customWidth="1"/>
    <col min="11475" max="11475" width="13.6796875" bestFit="1" customWidth="1"/>
    <col min="11476" max="11476" width="13.6796875" customWidth="1"/>
    <col min="11477" max="11477" width="17.81640625" bestFit="1" customWidth="1"/>
    <col min="11479" max="11479" width="17.81640625" bestFit="1" customWidth="1"/>
    <col min="11483" max="11483" width="16.5" bestFit="1" customWidth="1"/>
    <col min="11484" max="11484" width="17.81640625" bestFit="1" customWidth="1"/>
    <col min="11491" max="11491" width="15.6796875" bestFit="1" customWidth="1"/>
    <col min="11498" max="11498" width="16.31640625" bestFit="1" customWidth="1"/>
    <col min="11499" max="11499" width="17.81640625" bestFit="1" customWidth="1"/>
    <col min="11506" max="11506" width="15.6796875" bestFit="1" customWidth="1"/>
    <col min="11507" max="11507" width="17.81640625" bestFit="1" customWidth="1"/>
    <col min="11513" max="11513" width="16.31640625" bestFit="1" customWidth="1"/>
    <col min="11514" max="11514" width="14.5" bestFit="1" customWidth="1"/>
    <col min="11516" max="11517" width="24.5" bestFit="1" customWidth="1"/>
    <col min="11730" max="11730" width="15.6796875" customWidth="1"/>
    <col min="11731" max="11731" width="13.6796875" bestFit="1" customWidth="1"/>
    <col min="11732" max="11732" width="13.6796875" customWidth="1"/>
    <col min="11733" max="11733" width="17.81640625" bestFit="1" customWidth="1"/>
    <col min="11735" max="11735" width="17.81640625" bestFit="1" customWidth="1"/>
    <col min="11739" max="11739" width="16.5" bestFit="1" customWidth="1"/>
    <col min="11740" max="11740" width="17.81640625" bestFit="1" customWidth="1"/>
    <col min="11747" max="11747" width="15.6796875" bestFit="1" customWidth="1"/>
    <col min="11754" max="11754" width="16.31640625" bestFit="1" customWidth="1"/>
    <col min="11755" max="11755" width="17.81640625" bestFit="1" customWidth="1"/>
    <col min="11762" max="11762" width="15.6796875" bestFit="1" customWidth="1"/>
    <col min="11763" max="11763" width="17.81640625" bestFit="1" customWidth="1"/>
    <col min="11769" max="11769" width="16.31640625" bestFit="1" customWidth="1"/>
    <col min="11770" max="11770" width="14.5" bestFit="1" customWidth="1"/>
    <col min="11772" max="11773" width="24.5" bestFit="1" customWidth="1"/>
    <col min="11986" max="11986" width="15.6796875" customWidth="1"/>
    <col min="11987" max="11987" width="13.6796875" bestFit="1" customWidth="1"/>
    <col min="11988" max="11988" width="13.6796875" customWidth="1"/>
    <col min="11989" max="11989" width="17.81640625" bestFit="1" customWidth="1"/>
    <col min="11991" max="11991" width="17.81640625" bestFit="1" customWidth="1"/>
    <col min="11995" max="11995" width="16.5" bestFit="1" customWidth="1"/>
    <col min="11996" max="11996" width="17.81640625" bestFit="1" customWidth="1"/>
    <col min="12003" max="12003" width="15.6796875" bestFit="1" customWidth="1"/>
    <col min="12010" max="12010" width="16.31640625" bestFit="1" customWidth="1"/>
    <col min="12011" max="12011" width="17.81640625" bestFit="1" customWidth="1"/>
    <col min="12018" max="12018" width="15.6796875" bestFit="1" customWidth="1"/>
    <col min="12019" max="12019" width="17.81640625" bestFit="1" customWidth="1"/>
    <col min="12025" max="12025" width="16.31640625" bestFit="1" customWidth="1"/>
    <col min="12026" max="12026" width="14.5" bestFit="1" customWidth="1"/>
    <col min="12028" max="12029" width="24.5" bestFit="1" customWidth="1"/>
    <col min="12242" max="12242" width="15.6796875" customWidth="1"/>
    <col min="12243" max="12243" width="13.6796875" bestFit="1" customWidth="1"/>
    <col min="12244" max="12244" width="13.6796875" customWidth="1"/>
    <col min="12245" max="12245" width="17.81640625" bestFit="1" customWidth="1"/>
    <col min="12247" max="12247" width="17.81640625" bestFit="1" customWidth="1"/>
    <col min="12251" max="12251" width="16.5" bestFit="1" customWidth="1"/>
    <col min="12252" max="12252" width="17.81640625" bestFit="1" customWidth="1"/>
    <col min="12259" max="12259" width="15.6796875" bestFit="1" customWidth="1"/>
    <col min="12266" max="12266" width="16.31640625" bestFit="1" customWidth="1"/>
    <col min="12267" max="12267" width="17.81640625" bestFit="1" customWidth="1"/>
    <col min="12274" max="12274" width="15.6796875" bestFit="1" customWidth="1"/>
    <col min="12275" max="12275" width="17.81640625" bestFit="1" customWidth="1"/>
    <col min="12281" max="12281" width="16.31640625" bestFit="1" customWidth="1"/>
    <col min="12282" max="12282" width="14.5" bestFit="1" customWidth="1"/>
    <col min="12284" max="12285" width="24.5" bestFit="1" customWidth="1"/>
    <col min="12498" max="12498" width="15.6796875" customWidth="1"/>
    <col min="12499" max="12499" width="13.6796875" bestFit="1" customWidth="1"/>
    <col min="12500" max="12500" width="13.6796875" customWidth="1"/>
    <col min="12501" max="12501" width="17.81640625" bestFit="1" customWidth="1"/>
    <col min="12503" max="12503" width="17.81640625" bestFit="1" customWidth="1"/>
    <col min="12507" max="12507" width="16.5" bestFit="1" customWidth="1"/>
    <col min="12508" max="12508" width="17.81640625" bestFit="1" customWidth="1"/>
    <col min="12515" max="12515" width="15.6796875" bestFit="1" customWidth="1"/>
    <col min="12522" max="12522" width="16.31640625" bestFit="1" customWidth="1"/>
    <col min="12523" max="12523" width="17.81640625" bestFit="1" customWidth="1"/>
    <col min="12530" max="12530" width="15.6796875" bestFit="1" customWidth="1"/>
    <col min="12531" max="12531" width="17.81640625" bestFit="1" customWidth="1"/>
    <col min="12537" max="12537" width="16.31640625" bestFit="1" customWidth="1"/>
    <col min="12538" max="12538" width="14.5" bestFit="1" customWidth="1"/>
    <col min="12540" max="12541" width="24.5" bestFit="1" customWidth="1"/>
    <col min="12754" max="12754" width="15.6796875" customWidth="1"/>
    <col min="12755" max="12755" width="13.6796875" bestFit="1" customWidth="1"/>
    <col min="12756" max="12756" width="13.6796875" customWidth="1"/>
    <col min="12757" max="12757" width="17.81640625" bestFit="1" customWidth="1"/>
    <col min="12759" max="12759" width="17.81640625" bestFit="1" customWidth="1"/>
    <col min="12763" max="12763" width="16.5" bestFit="1" customWidth="1"/>
    <col min="12764" max="12764" width="17.81640625" bestFit="1" customWidth="1"/>
    <col min="12771" max="12771" width="15.6796875" bestFit="1" customWidth="1"/>
    <col min="12778" max="12778" width="16.31640625" bestFit="1" customWidth="1"/>
    <col min="12779" max="12779" width="17.81640625" bestFit="1" customWidth="1"/>
    <col min="12786" max="12786" width="15.6796875" bestFit="1" customWidth="1"/>
    <col min="12787" max="12787" width="17.81640625" bestFit="1" customWidth="1"/>
    <col min="12793" max="12793" width="16.31640625" bestFit="1" customWidth="1"/>
    <col min="12794" max="12794" width="14.5" bestFit="1" customWidth="1"/>
    <col min="12796" max="12797" width="24.5" bestFit="1" customWidth="1"/>
    <col min="13010" max="13010" width="15.6796875" customWidth="1"/>
    <col min="13011" max="13011" width="13.6796875" bestFit="1" customWidth="1"/>
    <col min="13012" max="13012" width="13.6796875" customWidth="1"/>
    <col min="13013" max="13013" width="17.81640625" bestFit="1" customWidth="1"/>
    <col min="13015" max="13015" width="17.81640625" bestFit="1" customWidth="1"/>
    <col min="13019" max="13019" width="16.5" bestFit="1" customWidth="1"/>
    <col min="13020" max="13020" width="17.81640625" bestFit="1" customWidth="1"/>
    <col min="13027" max="13027" width="15.6796875" bestFit="1" customWidth="1"/>
    <col min="13034" max="13034" width="16.31640625" bestFit="1" customWidth="1"/>
    <col min="13035" max="13035" width="17.81640625" bestFit="1" customWidth="1"/>
    <col min="13042" max="13042" width="15.6796875" bestFit="1" customWidth="1"/>
    <col min="13043" max="13043" width="17.81640625" bestFit="1" customWidth="1"/>
    <col min="13049" max="13049" width="16.31640625" bestFit="1" customWidth="1"/>
    <col min="13050" max="13050" width="14.5" bestFit="1" customWidth="1"/>
    <col min="13052" max="13053" width="24.5" bestFit="1" customWidth="1"/>
    <col min="13266" max="13266" width="15.6796875" customWidth="1"/>
    <col min="13267" max="13267" width="13.6796875" bestFit="1" customWidth="1"/>
    <col min="13268" max="13268" width="13.6796875" customWidth="1"/>
    <col min="13269" max="13269" width="17.81640625" bestFit="1" customWidth="1"/>
    <col min="13271" max="13271" width="17.81640625" bestFit="1" customWidth="1"/>
    <col min="13275" max="13275" width="16.5" bestFit="1" customWidth="1"/>
    <col min="13276" max="13276" width="17.81640625" bestFit="1" customWidth="1"/>
    <col min="13283" max="13283" width="15.6796875" bestFit="1" customWidth="1"/>
    <col min="13290" max="13290" width="16.31640625" bestFit="1" customWidth="1"/>
    <col min="13291" max="13291" width="17.81640625" bestFit="1" customWidth="1"/>
    <col min="13298" max="13298" width="15.6796875" bestFit="1" customWidth="1"/>
    <col min="13299" max="13299" width="17.81640625" bestFit="1" customWidth="1"/>
    <col min="13305" max="13305" width="16.31640625" bestFit="1" customWidth="1"/>
    <col min="13306" max="13306" width="14.5" bestFit="1" customWidth="1"/>
    <col min="13308" max="13309" width="24.5" bestFit="1" customWidth="1"/>
    <col min="13522" max="13522" width="15.6796875" customWidth="1"/>
    <col min="13523" max="13523" width="13.6796875" bestFit="1" customWidth="1"/>
    <col min="13524" max="13524" width="13.6796875" customWidth="1"/>
    <col min="13525" max="13525" width="17.81640625" bestFit="1" customWidth="1"/>
    <col min="13527" max="13527" width="17.81640625" bestFit="1" customWidth="1"/>
    <col min="13531" max="13531" width="16.5" bestFit="1" customWidth="1"/>
    <col min="13532" max="13532" width="17.81640625" bestFit="1" customWidth="1"/>
    <col min="13539" max="13539" width="15.6796875" bestFit="1" customWidth="1"/>
    <col min="13546" max="13546" width="16.31640625" bestFit="1" customWidth="1"/>
    <col min="13547" max="13547" width="17.81640625" bestFit="1" customWidth="1"/>
    <col min="13554" max="13554" width="15.6796875" bestFit="1" customWidth="1"/>
    <col min="13555" max="13555" width="17.81640625" bestFit="1" customWidth="1"/>
    <col min="13561" max="13561" width="16.31640625" bestFit="1" customWidth="1"/>
    <col min="13562" max="13562" width="14.5" bestFit="1" customWidth="1"/>
    <col min="13564" max="13565" width="24.5" bestFit="1" customWidth="1"/>
    <col min="13778" max="13778" width="15.6796875" customWidth="1"/>
    <col min="13779" max="13779" width="13.6796875" bestFit="1" customWidth="1"/>
    <col min="13780" max="13780" width="13.6796875" customWidth="1"/>
    <col min="13781" max="13781" width="17.81640625" bestFit="1" customWidth="1"/>
    <col min="13783" max="13783" width="17.81640625" bestFit="1" customWidth="1"/>
    <col min="13787" max="13787" width="16.5" bestFit="1" customWidth="1"/>
    <col min="13788" max="13788" width="17.81640625" bestFit="1" customWidth="1"/>
    <col min="13795" max="13795" width="15.6796875" bestFit="1" customWidth="1"/>
    <col min="13802" max="13802" width="16.31640625" bestFit="1" customWidth="1"/>
    <col min="13803" max="13803" width="17.81640625" bestFit="1" customWidth="1"/>
    <col min="13810" max="13810" width="15.6796875" bestFit="1" customWidth="1"/>
    <col min="13811" max="13811" width="17.81640625" bestFit="1" customWidth="1"/>
    <col min="13817" max="13817" width="16.31640625" bestFit="1" customWidth="1"/>
    <col min="13818" max="13818" width="14.5" bestFit="1" customWidth="1"/>
    <col min="13820" max="13821" width="24.5" bestFit="1" customWidth="1"/>
    <col min="14034" max="14034" width="15.6796875" customWidth="1"/>
    <col min="14035" max="14035" width="13.6796875" bestFit="1" customWidth="1"/>
    <col min="14036" max="14036" width="13.6796875" customWidth="1"/>
    <col min="14037" max="14037" width="17.81640625" bestFit="1" customWidth="1"/>
    <col min="14039" max="14039" width="17.81640625" bestFit="1" customWidth="1"/>
    <col min="14043" max="14043" width="16.5" bestFit="1" customWidth="1"/>
    <col min="14044" max="14044" width="17.81640625" bestFit="1" customWidth="1"/>
    <col min="14051" max="14051" width="15.6796875" bestFit="1" customWidth="1"/>
    <col min="14058" max="14058" width="16.31640625" bestFit="1" customWidth="1"/>
    <col min="14059" max="14059" width="17.81640625" bestFit="1" customWidth="1"/>
    <col min="14066" max="14066" width="15.6796875" bestFit="1" customWidth="1"/>
    <col min="14067" max="14067" width="17.81640625" bestFit="1" customWidth="1"/>
    <col min="14073" max="14073" width="16.31640625" bestFit="1" customWidth="1"/>
    <col min="14074" max="14074" width="14.5" bestFit="1" customWidth="1"/>
    <col min="14076" max="14077" width="24.5" bestFit="1" customWidth="1"/>
    <col min="14290" max="14290" width="15.6796875" customWidth="1"/>
    <col min="14291" max="14291" width="13.6796875" bestFit="1" customWidth="1"/>
    <col min="14292" max="14292" width="13.6796875" customWidth="1"/>
    <col min="14293" max="14293" width="17.81640625" bestFit="1" customWidth="1"/>
    <col min="14295" max="14295" width="17.81640625" bestFit="1" customWidth="1"/>
    <col min="14299" max="14299" width="16.5" bestFit="1" customWidth="1"/>
    <col min="14300" max="14300" width="17.81640625" bestFit="1" customWidth="1"/>
    <col min="14307" max="14307" width="15.6796875" bestFit="1" customWidth="1"/>
    <col min="14314" max="14314" width="16.31640625" bestFit="1" customWidth="1"/>
    <col min="14315" max="14315" width="17.81640625" bestFit="1" customWidth="1"/>
    <col min="14322" max="14322" width="15.6796875" bestFit="1" customWidth="1"/>
    <col min="14323" max="14323" width="17.81640625" bestFit="1" customWidth="1"/>
    <col min="14329" max="14329" width="16.31640625" bestFit="1" customWidth="1"/>
    <col min="14330" max="14330" width="14.5" bestFit="1" customWidth="1"/>
    <col min="14332" max="14333" width="24.5" bestFit="1" customWidth="1"/>
    <col min="14546" max="14546" width="15.6796875" customWidth="1"/>
    <col min="14547" max="14547" width="13.6796875" bestFit="1" customWidth="1"/>
    <col min="14548" max="14548" width="13.6796875" customWidth="1"/>
    <col min="14549" max="14549" width="17.81640625" bestFit="1" customWidth="1"/>
    <col min="14551" max="14551" width="17.81640625" bestFit="1" customWidth="1"/>
    <col min="14555" max="14555" width="16.5" bestFit="1" customWidth="1"/>
    <col min="14556" max="14556" width="17.81640625" bestFit="1" customWidth="1"/>
    <col min="14563" max="14563" width="15.6796875" bestFit="1" customWidth="1"/>
    <col min="14570" max="14570" width="16.31640625" bestFit="1" customWidth="1"/>
    <col min="14571" max="14571" width="17.81640625" bestFit="1" customWidth="1"/>
    <col min="14578" max="14578" width="15.6796875" bestFit="1" customWidth="1"/>
    <col min="14579" max="14579" width="17.81640625" bestFit="1" customWidth="1"/>
    <col min="14585" max="14585" width="16.31640625" bestFit="1" customWidth="1"/>
    <col min="14586" max="14586" width="14.5" bestFit="1" customWidth="1"/>
    <col min="14588" max="14589" width="24.5" bestFit="1" customWidth="1"/>
    <col min="14802" max="14802" width="15.6796875" customWidth="1"/>
    <col min="14803" max="14803" width="13.6796875" bestFit="1" customWidth="1"/>
    <col min="14804" max="14804" width="13.6796875" customWidth="1"/>
    <col min="14805" max="14805" width="17.81640625" bestFit="1" customWidth="1"/>
    <col min="14807" max="14807" width="17.81640625" bestFit="1" customWidth="1"/>
    <col min="14811" max="14811" width="16.5" bestFit="1" customWidth="1"/>
    <col min="14812" max="14812" width="17.81640625" bestFit="1" customWidth="1"/>
    <col min="14819" max="14819" width="15.6796875" bestFit="1" customWidth="1"/>
    <col min="14826" max="14826" width="16.31640625" bestFit="1" customWidth="1"/>
    <col min="14827" max="14827" width="17.81640625" bestFit="1" customWidth="1"/>
    <col min="14834" max="14834" width="15.6796875" bestFit="1" customWidth="1"/>
    <col min="14835" max="14835" width="17.81640625" bestFit="1" customWidth="1"/>
    <col min="14841" max="14841" width="16.31640625" bestFit="1" customWidth="1"/>
    <col min="14842" max="14842" width="14.5" bestFit="1" customWidth="1"/>
    <col min="14844" max="14845" width="24.5" bestFit="1" customWidth="1"/>
    <col min="15058" max="15058" width="15.6796875" customWidth="1"/>
    <col min="15059" max="15059" width="13.6796875" bestFit="1" customWidth="1"/>
    <col min="15060" max="15060" width="13.6796875" customWidth="1"/>
    <col min="15061" max="15061" width="17.81640625" bestFit="1" customWidth="1"/>
    <col min="15063" max="15063" width="17.81640625" bestFit="1" customWidth="1"/>
    <col min="15067" max="15067" width="16.5" bestFit="1" customWidth="1"/>
    <col min="15068" max="15068" width="17.81640625" bestFit="1" customWidth="1"/>
    <col min="15075" max="15075" width="15.6796875" bestFit="1" customWidth="1"/>
    <col min="15082" max="15082" width="16.31640625" bestFit="1" customWidth="1"/>
    <col min="15083" max="15083" width="17.81640625" bestFit="1" customWidth="1"/>
    <col min="15090" max="15090" width="15.6796875" bestFit="1" customWidth="1"/>
    <col min="15091" max="15091" width="17.81640625" bestFit="1" customWidth="1"/>
    <col min="15097" max="15097" width="16.31640625" bestFit="1" customWidth="1"/>
    <col min="15098" max="15098" width="14.5" bestFit="1" customWidth="1"/>
    <col min="15100" max="15101" width="24.5" bestFit="1" customWidth="1"/>
    <col min="15314" max="15314" width="15.6796875" customWidth="1"/>
    <col min="15315" max="15315" width="13.6796875" bestFit="1" customWidth="1"/>
    <col min="15316" max="15316" width="13.6796875" customWidth="1"/>
    <col min="15317" max="15317" width="17.81640625" bestFit="1" customWidth="1"/>
    <col min="15319" max="15319" width="17.81640625" bestFit="1" customWidth="1"/>
    <col min="15323" max="15323" width="16.5" bestFit="1" customWidth="1"/>
    <col min="15324" max="15324" width="17.81640625" bestFit="1" customWidth="1"/>
    <col min="15331" max="15331" width="15.6796875" bestFit="1" customWidth="1"/>
    <col min="15338" max="15338" width="16.31640625" bestFit="1" customWidth="1"/>
    <col min="15339" max="15339" width="17.81640625" bestFit="1" customWidth="1"/>
    <col min="15346" max="15346" width="15.6796875" bestFit="1" customWidth="1"/>
    <col min="15347" max="15347" width="17.81640625" bestFit="1" customWidth="1"/>
    <col min="15353" max="15353" width="16.31640625" bestFit="1" customWidth="1"/>
    <col min="15354" max="15354" width="14.5" bestFit="1" customWidth="1"/>
    <col min="15356" max="15357" width="24.5" bestFit="1" customWidth="1"/>
    <col min="15570" max="15570" width="15.6796875" customWidth="1"/>
    <col min="15571" max="15571" width="13.6796875" bestFit="1" customWidth="1"/>
    <col min="15572" max="15572" width="13.6796875" customWidth="1"/>
    <col min="15573" max="15573" width="17.81640625" bestFit="1" customWidth="1"/>
    <col min="15575" max="15575" width="17.81640625" bestFit="1" customWidth="1"/>
    <col min="15579" max="15579" width="16.5" bestFit="1" customWidth="1"/>
    <col min="15580" max="15580" width="17.81640625" bestFit="1" customWidth="1"/>
    <col min="15587" max="15587" width="15.6796875" bestFit="1" customWidth="1"/>
    <col min="15594" max="15594" width="16.31640625" bestFit="1" customWidth="1"/>
    <col min="15595" max="15595" width="17.81640625" bestFit="1" customWidth="1"/>
    <col min="15602" max="15602" width="15.6796875" bestFit="1" customWidth="1"/>
    <col min="15603" max="15603" width="17.81640625" bestFit="1" customWidth="1"/>
    <col min="15609" max="15609" width="16.31640625" bestFit="1" customWidth="1"/>
    <col min="15610" max="15610" width="14.5" bestFit="1" customWidth="1"/>
    <col min="15612" max="15613" width="24.5" bestFit="1" customWidth="1"/>
    <col min="15826" max="15826" width="15.6796875" customWidth="1"/>
    <col min="15827" max="15827" width="13.6796875" bestFit="1" customWidth="1"/>
    <col min="15828" max="15828" width="13.6796875" customWidth="1"/>
    <col min="15829" max="15829" width="17.81640625" bestFit="1" customWidth="1"/>
    <col min="15831" max="15831" width="17.81640625" bestFit="1" customWidth="1"/>
    <col min="15835" max="15835" width="16.5" bestFit="1" customWidth="1"/>
    <col min="15836" max="15836" width="17.81640625" bestFit="1" customWidth="1"/>
    <col min="15843" max="15843" width="15.6796875" bestFit="1" customWidth="1"/>
    <col min="15850" max="15850" width="16.31640625" bestFit="1" customWidth="1"/>
    <col min="15851" max="15851" width="17.81640625" bestFit="1" customWidth="1"/>
    <col min="15858" max="15858" width="15.6796875" bestFit="1" customWidth="1"/>
    <col min="15859" max="15859" width="17.81640625" bestFit="1" customWidth="1"/>
    <col min="15865" max="15865" width="16.31640625" bestFit="1" customWidth="1"/>
    <col min="15866" max="15866" width="14.5" bestFit="1" customWidth="1"/>
    <col min="15868" max="15869" width="24.5" bestFit="1" customWidth="1"/>
    <col min="16082" max="16082" width="15.6796875" customWidth="1"/>
    <col min="16083" max="16083" width="13.6796875" bestFit="1" customWidth="1"/>
    <col min="16084" max="16084" width="13.6796875" customWidth="1"/>
    <col min="16085" max="16085" width="17.81640625" bestFit="1" customWidth="1"/>
    <col min="16087" max="16087" width="17.81640625" bestFit="1" customWidth="1"/>
    <col min="16091" max="16091" width="16.5" bestFit="1" customWidth="1"/>
    <col min="16092" max="16092" width="17.81640625" bestFit="1" customWidth="1"/>
    <col min="16099" max="16099" width="15.6796875" bestFit="1" customWidth="1"/>
    <col min="16106" max="16106" width="16.31640625" bestFit="1" customWidth="1"/>
    <col min="16107" max="16107" width="17.81640625" bestFit="1" customWidth="1"/>
    <col min="16114" max="16114" width="15.6796875" bestFit="1" customWidth="1"/>
    <col min="16115" max="16115" width="17.81640625" bestFit="1" customWidth="1"/>
    <col min="16121" max="16121" width="16.31640625" bestFit="1" customWidth="1"/>
    <col min="16122" max="16122" width="14.5" bestFit="1" customWidth="1"/>
    <col min="16124" max="16125" width="24.5" bestFit="1" customWidth="1"/>
  </cols>
  <sheetData>
    <row r="1" spans="1:1" x14ac:dyDescent="0.75">
      <c r="A1" t="s">
        <v>248</v>
      </c>
    </row>
    <row r="2" spans="1:1" x14ac:dyDescent="0.75">
      <c r="A2" t="s">
        <v>165</v>
      </c>
    </row>
    <row r="3" spans="1:1" x14ac:dyDescent="0.75">
      <c r="A3" t="s">
        <v>179</v>
      </c>
    </row>
    <row r="4" spans="1:1" x14ac:dyDescent="0.75">
      <c r="A4" t="s">
        <v>242</v>
      </c>
    </row>
    <row r="5" spans="1:1" x14ac:dyDescent="0.75">
      <c r="A5" t="s">
        <v>208</v>
      </c>
    </row>
    <row r="6" spans="1:1" x14ac:dyDescent="0.75">
      <c r="A6" t="s">
        <v>215</v>
      </c>
    </row>
    <row r="7" spans="1:1" x14ac:dyDescent="0.75">
      <c r="A7" t="s">
        <v>191</v>
      </c>
    </row>
    <row r="8" spans="1:1" x14ac:dyDescent="0.75">
      <c r="A8" t="s">
        <v>200</v>
      </c>
    </row>
    <row r="9" spans="1:1" x14ac:dyDescent="0.75">
      <c r="A9" t="s">
        <v>153</v>
      </c>
    </row>
    <row r="10" spans="1:1" x14ac:dyDescent="0.75">
      <c r="A10" t="s">
        <v>197</v>
      </c>
    </row>
    <row r="11" spans="1:1" x14ac:dyDescent="0.75">
      <c r="A11" t="s">
        <v>152</v>
      </c>
    </row>
    <row r="12" spans="1:1" x14ac:dyDescent="0.75">
      <c r="A12" t="s">
        <v>220</v>
      </c>
    </row>
    <row r="13" spans="1:1" x14ac:dyDescent="0.75">
      <c r="A13" t="s">
        <v>230</v>
      </c>
    </row>
    <row r="14" spans="1:1" x14ac:dyDescent="0.75">
      <c r="A14" t="s">
        <v>213</v>
      </c>
    </row>
    <row r="15" spans="1:1" x14ac:dyDescent="0.75">
      <c r="A15" t="s">
        <v>217</v>
      </c>
    </row>
    <row r="16" spans="1:1" x14ac:dyDescent="0.75">
      <c r="A16" t="s">
        <v>159</v>
      </c>
    </row>
    <row r="17" spans="1:1" x14ac:dyDescent="0.75">
      <c r="A17" t="s">
        <v>222</v>
      </c>
    </row>
    <row r="18" spans="1:1" x14ac:dyDescent="0.75">
      <c r="A18" t="s">
        <v>172</v>
      </c>
    </row>
    <row r="19" spans="1:1" x14ac:dyDescent="0.75">
      <c r="A19" t="s">
        <v>235</v>
      </c>
    </row>
    <row r="20" spans="1:1" x14ac:dyDescent="0.75">
      <c r="A20" t="s">
        <v>177</v>
      </c>
    </row>
    <row r="21" spans="1:1" x14ac:dyDescent="0.75">
      <c r="A21" t="s">
        <v>246</v>
      </c>
    </row>
    <row r="22" spans="1:1" x14ac:dyDescent="0.75">
      <c r="A22" t="s">
        <v>190</v>
      </c>
    </row>
    <row r="23" spans="1:1" x14ac:dyDescent="0.75">
      <c r="A23" t="s">
        <v>185</v>
      </c>
    </row>
    <row r="24" spans="1:1" x14ac:dyDescent="0.75">
      <c r="A24" t="s">
        <v>194</v>
      </c>
    </row>
    <row r="25" spans="1:1" x14ac:dyDescent="0.75">
      <c r="A25" t="s">
        <v>202</v>
      </c>
    </row>
    <row r="26" spans="1:1" x14ac:dyDescent="0.75">
      <c r="A26" t="s">
        <v>196</v>
      </c>
    </row>
    <row r="27" spans="1:1" x14ac:dyDescent="0.75">
      <c r="A27" t="s">
        <v>232</v>
      </c>
    </row>
    <row r="28" spans="1:1" x14ac:dyDescent="0.75">
      <c r="A28" t="s">
        <v>229</v>
      </c>
    </row>
    <row r="29" spans="1:1" x14ac:dyDescent="0.75">
      <c r="A29" t="s">
        <v>207</v>
      </c>
    </row>
    <row r="30" spans="1:1" x14ac:dyDescent="0.75">
      <c r="A30" t="s">
        <v>239</v>
      </c>
    </row>
    <row r="31" spans="1:1" x14ac:dyDescent="0.75">
      <c r="A31" t="s">
        <v>231</v>
      </c>
    </row>
    <row r="32" spans="1:1" x14ac:dyDescent="0.75">
      <c r="A32" t="s">
        <v>155</v>
      </c>
    </row>
    <row r="33" spans="1:1" x14ac:dyDescent="0.75">
      <c r="A33" t="s">
        <v>234</v>
      </c>
    </row>
    <row r="34" spans="1:1" x14ac:dyDescent="0.75">
      <c r="A34" t="s">
        <v>160</v>
      </c>
    </row>
    <row r="35" spans="1:1" x14ac:dyDescent="0.75">
      <c r="A35" t="s">
        <v>173</v>
      </c>
    </row>
    <row r="36" spans="1:1" x14ac:dyDescent="0.75">
      <c r="A36" t="s">
        <v>167</v>
      </c>
    </row>
    <row r="37" spans="1:1" x14ac:dyDescent="0.75">
      <c r="A37" t="s">
        <v>228</v>
      </c>
    </row>
    <row r="38" spans="1:1" x14ac:dyDescent="0.75">
      <c r="A38" t="s">
        <v>174</v>
      </c>
    </row>
    <row r="39" spans="1:1" x14ac:dyDescent="0.75">
      <c r="A39" t="s">
        <v>157</v>
      </c>
    </row>
    <row r="40" spans="1:1" x14ac:dyDescent="0.75">
      <c r="A40" t="s">
        <v>156</v>
      </c>
    </row>
    <row r="41" spans="1:1" x14ac:dyDescent="0.75">
      <c r="A41" t="s">
        <v>206</v>
      </c>
    </row>
    <row r="42" spans="1:1" x14ac:dyDescent="0.75">
      <c r="A42" t="s">
        <v>227</v>
      </c>
    </row>
    <row r="43" spans="1:1" x14ac:dyDescent="0.75">
      <c r="A43" t="s">
        <v>241</v>
      </c>
    </row>
    <row r="44" spans="1:1" x14ac:dyDescent="0.75">
      <c r="A44" t="s">
        <v>203</v>
      </c>
    </row>
    <row r="45" spans="1:1" x14ac:dyDescent="0.75">
      <c r="A45" t="s">
        <v>186</v>
      </c>
    </row>
    <row r="46" spans="1:1" x14ac:dyDescent="0.75">
      <c r="A46" t="s">
        <v>182</v>
      </c>
    </row>
    <row r="47" spans="1:1" x14ac:dyDescent="0.75">
      <c r="A47" t="s">
        <v>193</v>
      </c>
    </row>
    <row r="48" spans="1:1" x14ac:dyDescent="0.75">
      <c r="A48" t="s">
        <v>187</v>
      </c>
    </row>
    <row r="49" spans="1:1" x14ac:dyDescent="0.75">
      <c r="A49" t="s">
        <v>205</v>
      </c>
    </row>
    <row r="50" spans="1:1" x14ac:dyDescent="0.75">
      <c r="A50" t="s">
        <v>240</v>
      </c>
    </row>
    <row r="51" spans="1:1" x14ac:dyDescent="0.75">
      <c r="A51" t="s">
        <v>163</v>
      </c>
    </row>
    <row r="52" spans="1:1" x14ac:dyDescent="0.75">
      <c r="A52" t="s">
        <v>214</v>
      </c>
    </row>
    <row r="53" spans="1:1" x14ac:dyDescent="0.75">
      <c r="A53" t="s">
        <v>204</v>
      </c>
    </row>
    <row r="54" spans="1:1" x14ac:dyDescent="0.75">
      <c r="A54" t="s">
        <v>175</v>
      </c>
    </row>
    <row r="55" spans="1:1" x14ac:dyDescent="0.75">
      <c r="A55" t="s">
        <v>195</v>
      </c>
    </row>
    <row r="56" spans="1:1" x14ac:dyDescent="0.75">
      <c r="A56" t="s">
        <v>236</v>
      </c>
    </row>
    <row r="57" spans="1:1" x14ac:dyDescent="0.75">
      <c r="A57" t="s">
        <v>164</v>
      </c>
    </row>
    <row r="58" spans="1:1" x14ac:dyDescent="0.75">
      <c r="A58" t="s">
        <v>154</v>
      </c>
    </row>
    <row r="59" spans="1:1" x14ac:dyDescent="0.75">
      <c r="A59" t="s">
        <v>184</v>
      </c>
    </row>
    <row r="60" spans="1:1" x14ac:dyDescent="0.75">
      <c r="A60" t="s">
        <v>171</v>
      </c>
    </row>
    <row r="61" spans="1:1" x14ac:dyDescent="0.75">
      <c r="A61" t="s">
        <v>192</v>
      </c>
    </row>
    <row r="62" spans="1:1" x14ac:dyDescent="0.75">
      <c r="A62" t="s">
        <v>183</v>
      </c>
    </row>
    <row r="63" spans="1:1" x14ac:dyDescent="0.75">
      <c r="A63" t="s">
        <v>244</v>
      </c>
    </row>
    <row r="64" spans="1:1" x14ac:dyDescent="0.75">
      <c r="A64" t="s">
        <v>245</v>
      </c>
    </row>
    <row r="65" spans="1:1" x14ac:dyDescent="0.75">
      <c r="A65" t="s">
        <v>226</v>
      </c>
    </row>
    <row r="66" spans="1:1" x14ac:dyDescent="0.75">
      <c r="A66" t="s">
        <v>161</v>
      </c>
    </row>
    <row r="67" spans="1:1" x14ac:dyDescent="0.75">
      <c r="A67" t="s">
        <v>247</v>
      </c>
    </row>
    <row r="68" spans="1:1" x14ac:dyDescent="0.75">
      <c r="A68" t="s">
        <v>201</v>
      </c>
    </row>
    <row r="69" spans="1:1" x14ac:dyDescent="0.75">
      <c r="A69" t="s">
        <v>176</v>
      </c>
    </row>
    <row r="70" spans="1:1" x14ac:dyDescent="0.75">
      <c r="A70" t="s">
        <v>219</v>
      </c>
    </row>
    <row r="71" spans="1:1" x14ac:dyDescent="0.75">
      <c r="A71" t="s">
        <v>198</v>
      </c>
    </row>
    <row r="72" spans="1:1" x14ac:dyDescent="0.75">
      <c r="A72" t="s">
        <v>223</v>
      </c>
    </row>
    <row r="73" spans="1:1" x14ac:dyDescent="0.75">
      <c r="A73" t="s">
        <v>181</v>
      </c>
    </row>
    <row r="74" spans="1:1" x14ac:dyDescent="0.75">
      <c r="A74" t="s">
        <v>189</v>
      </c>
    </row>
    <row r="75" spans="1:1" x14ac:dyDescent="0.75">
      <c r="A75" t="s">
        <v>218</v>
      </c>
    </row>
    <row r="76" spans="1:1" x14ac:dyDescent="0.75">
      <c r="A76" t="s">
        <v>158</v>
      </c>
    </row>
    <row r="77" spans="1:1" x14ac:dyDescent="0.75">
      <c r="A77" t="s">
        <v>224</v>
      </c>
    </row>
    <row r="78" spans="1:1" x14ac:dyDescent="0.75">
      <c r="A78" t="s">
        <v>169</v>
      </c>
    </row>
    <row r="79" spans="1:1" x14ac:dyDescent="0.75">
      <c r="A79" t="s">
        <v>210</v>
      </c>
    </row>
    <row r="80" spans="1:1" x14ac:dyDescent="0.75">
      <c r="A80" t="s">
        <v>168</v>
      </c>
    </row>
    <row r="81" spans="1:1" x14ac:dyDescent="0.75">
      <c r="A81" t="s">
        <v>211</v>
      </c>
    </row>
    <row r="82" spans="1:1" x14ac:dyDescent="0.75">
      <c r="A82" t="s">
        <v>243</v>
      </c>
    </row>
    <row r="83" spans="1:1" x14ac:dyDescent="0.75">
      <c r="A83" t="s">
        <v>225</v>
      </c>
    </row>
    <row r="84" spans="1:1" x14ac:dyDescent="0.75">
      <c r="A84" t="s">
        <v>238</v>
      </c>
    </row>
    <row r="85" spans="1:1" x14ac:dyDescent="0.75">
      <c r="A85" t="s">
        <v>221</v>
      </c>
    </row>
    <row r="86" spans="1:1" x14ac:dyDescent="0.75">
      <c r="A86" t="s">
        <v>199</v>
      </c>
    </row>
    <row r="87" spans="1:1" x14ac:dyDescent="0.75">
      <c r="A87" t="s">
        <v>212</v>
      </c>
    </row>
    <row r="88" spans="1:1" x14ac:dyDescent="0.75">
      <c r="A88" t="s">
        <v>216</v>
      </c>
    </row>
    <row r="89" spans="1:1" x14ac:dyDescent="0.75">
      <c r="A89" t="s">
        <v>166</v>
      </c>
    </row>
    <row r="90" spans="1:1" x14ac:dyDescent="0.75">
      <c r="A90" t="s">
        <v>170</v>
      </c>
    </row>
    <row r="91" spans="1:1" x14ac:dyDescent="0.75">
      <c r="A91" t="s">
        <v>180</v>
      </c>
    </row>
    <row r="92" spans="1:1" x14ac:dyDescent="0.75">
      <c r="A92" t="s">
        <v>209</v>
      </c>
    </row>
    <row r="93" spans="1:1" x14ac:dyDescent="0.75">
      <c r="A93" t="s">
        <v>178</v>
      </c>
    </row>
    <row r="94" spans="1:1" x14ac:dyDescent="0.75">
      <c r="A94" t="s">
        <v>233</v>
      </c>
    </row>
    <row r="95" spans="1:1" x14ac:dyDescent="0.75">
      <c r="A95" t="s">
        <v>188</v>
      </c>
    </row>
    <row r="96" spans="1:1" x14ac:dyDescent="0.75">
      <c r="A96" t="s">
        <v>237</v>
      </c>
    </row>
    <row r="97" spans="1:1" x14ac:dyDescent="0.75">
      <c r="A97" t="s">
        <v>162</v>
      </c>
    </row>
  </sheetData>
  <conditionalFormatting sqref="A1:A1048576">
    <cfRule type="duplicateValues" dxfId="4" priority="1"/>
  </conditionalFormatting>
  <conditionalFormatting sqref="A2:A97">
    <cfRule type="duplicateValues" dxfId="3" priority="141" stopIfTrue="1"/>
  </conditionalFormatting>
  <conditionalFormatting sqref="A98:A65206 A1">
    <cfRule type="duplicateValues" dxfId="2" priority="136" stopIfTrue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FFE0B-119E-454C-AFD2-9E0AFDF06E60}">
  <dimension ref="A1:A249"/>
  <sheetViews>
    <sheetView tabSelected="1" workbookViewId="0">
      <selection activeCell="I21" sqref="I21"/>
    </sheetView>
  </sheetViews>
  <sheetFormatPr defaultColWidth="10.90625" defaultRowHeight="14.75" x14ac:dyDescent="0.75"/>
  <cols>
    <col min="1" max="1" width="11.5" bestFit="1" customWidth="1"/>
  </cols>
  <sheetData>
    <row r="1" spans="1:1" x14ac:dyDescent="0.75">
      <c r="A1" t="s">
        <v>249</v>
      </c>
    </row>
    <row r="2" spans="1:1" x14ac:dyDescent="0.75">
      <c r="A2" s="2" t="s">
        <v>0</v>
      </c>
    </row>
    <row r="3" spans="1:1" x14ac:dyDescent="0.75">
      <c r="A3" s="2" t="s">
        <v>1</v>
      </c>
    </row>
    <row r="4" spans="1:1" x14ac:dyDescent="0.75">
      <c r="A4" s="2" t="s">
        <v>2</v>
      </c>
    </row>
    <row r="5" spans="1:1" x14ac:dyDescent="0.75">
      <c r="A5" s="2" t="s">
        <v>4</v>
      </c>
    </row>
    <row r="6" spans="1:1" x14ac:dyDescent="0.75">
      <c r="A6" s="2" t="s">
        <v>3</v>
      </c>
    </row>
    <row r="7" spans="1:1" x14ac:dyDescent="0.75">
      <c r="A7" s="2" t="s">
        <v>7</v>
      </c>
    </row>
    <row r="8" spans="1:1" x14ac:dyDescent="0.75">
      <c r="A8" s="2" t="s">
        <v>5</v>
      </c>
    </row>
    <row r="9" spans="1:1" x14ac:dyDescent="0.75">
      <c r="A9" s="2" t="s">
        <v>8</v>
      </c>
    </row>
    <row r="10" spans="1:1" x14ac:dyDescent="0.75">
      <c r="A10" s="2" t="s">
        <v>6</v>
      </c>
    </row>
    <row r="11" spans="1:1" x14ac:dyDescent="0.75">
      <c r="A11" s="2" t="s">
        <v>13</v>
      </c>
    </row>
    <row r="12" spans="1:1" x14ac:dyDescent="0.75">
      <c r="A12" s="2" t="s">
        <v>12</v>
      </c>
    </row>
    <row r="13" spans="1:1" x14ac:dyDescent="0.75">
      <c r="A13" s="2" t="s">
        <v>10</v>
      </c>
    </row>
    <row r="14" spans="1:1" x14ac:dyDescent="0.75">
      <c r="A14" s="2" t="s">
        <v>14</v>
      </c>
    </row>
    <row r="15" spans="1:1" x14ac:dyDescent="0.75">
      <c r="A15" s="2" t="s">
        <v>11</v>
      </c>
    </row>
    <row r="16" spans="1:1" x14ac:dyDescent="0.75">
      <c r="A16" s="2" t="s">
        <v>22</v>
      </c>
    </row>
    <row r="17" spans="1:1" x14ac:dyDescent="0.75">
      <c r="A17" s="2" t="s">
        <v>9</v>
      </c>
    </row>
    <row r="18" spans="1:1" x14ac:dyDescent="0.75">
      <c r="A18" s="2" t="s">
        <v>34</v>
      </c>
    </row>
    <row r="19" spans="1:1" x14ac:dyDescent="0.75">
      <c r="A19" s="2" t="s">
        <v>18</v>
      </c>
    </row>
    <row r="20" spans="1:1" x14ac:dyDescent="0.75">
      <c r="A20" s="2" t="s">
        <v>23</v>
      </c>
    </row>
    <row r="21" spans="1:1" x14ac:dyDescent="0.75">
      <c r="A21" s="2" t="s">
        <v>25</v>
      </c>
    </row>
    <row r="22" spans="1:1" x14ac:dyDescent="0.75">
      <c r="A22" s="2" t="s">
        <v>19</v>
      </c>
    </row>
    <row r="23" spans="1:1" x14ac:dyDescent="0.75">
      <c r="A23" s="2" t="s">
        <v>17</v>
      </c>
    </row>
    <row r="24" spans="1:1" x14ac:dyDescent="0.75">
      <c r="A24" s="2" t="s">
        <v>30</v>
      </c>
    </row>
    <row r="25" spans="1:1" x14ac:dyDescent="0.75">
      <c r="A25" s="2" t="s">
        <v>36</v>
      </c>
    </row>
    <row r="26" spans="1:1" x14ac:dyDescent="0.75">
      <c r="A26" s="2" t="s">
        <v>28</v>
      </c>
    </row>
    <row r="27" spans="1:1" x14ac:dyDescent="0.75">
      <c r="A27" s="2" t="s">
        <v>16</v>
      </c>
    </row>
    <row r="28" spans="1:1" x14ac:dyDescent="0.75">
      <c r="A28" s="2" t="s">
        <v>20</v>
      </c>
    </row>
    <row r="29" spans="1:1" x14ac:dyDescent="0.75">
      <c r="A29" s="2" t="s">
        <v>15</v>
      </c>
    </row>
    <row r="30" spans="1:1" x14ac:dyDescent="0.75">
      <c r="A30" s="2" t="s">
        <v>24</v>
      </c>
    </row>
    <row r="31" spans="1:1" x14ac:dyDescent="0.75">
      <c r="A31" s="2" t="s">
        <v>43</v>
      </c>
    </row>
    <row r="32" spans="1:1" x14ac:dyDescent="0.75">
      <c r="A32" s="2" t="s">
        <v>33</v>
      </c>
    </row>
    <row r="33" spans="1:1" x14ac:dyDescent="0.75">
      <c r="A33" s="2" t="s">
        <v>27</v>
      </c>
    </row>
    <row r="34" spans="1:1" x14ac:dyDescent="0.75">
      <c r="A34" s="2" t="s">
        <v>41</v>
      </c>
    </row>
    <row r="35" spans="1:1" x14ac:dyDescent="0.75">
      <c r="A35" s="2" t="s">
        <v>21</v>
      </c>
    </row>
    <row r="36" spans="1:1" x14ac:dyDescent="0.75">
      <c r="A36" s="2" t="s">
        <v>26</v>
      </c>
    </row>
    <row r="37" spans="1:1" x14ac:dyDescent="0.75">
      <c r="A37" s="2" t="s">
        <v>32</v>
      </c>
    </row>
    <row r="38" spans="1:1" x14ac:dyDescent="0.75">
      <c r="A38" s="2" t="s">
        <v>29</v>
      </c>
    </row>
    <row r="39" spans="1:1" x14ac:dyDescent="0.75">
      <c r="A39" s="2" t="s">
        <v>35</v>
      </c>
    </row>
    <row r="40" spans="1:1" x14ac:dyDescent="0.75">
      <c r="A40" s="2" t="s">
        <v>44</v>
      </c>
    </row>
    <row r="41" spans="1:1" x14ac:dyDescent="0.75">
      <c r="A41" s="2" t="s">
        <v>40</v>
      </c>
    </row>
    <row r="42" spans="1:1" x14ac:dyDescent="0.75">
      <c r="A42" s="2" t="s">
        <v>45</v>
      </c>
    </row>
    <row r="43" spans="1:1" x14ac:dyDescent="0.75">
      <c r="A43" s="2" t="s">
        <v>37</v>
      </c>
    </row>
    <row r="44" spans="1:1" x14ac:dyDescent="0.75">
      <c r="A44" s="2" t="s">
        <v>51</v>
      </c>
    </row>
    <row r="45" spans="1:1" x14ac:dyDescent="0.75">
      <c r="A45" s="2" t="s">
        <v>61</v>
      </c>
    </row>
    <row r="46" spans="1:1" x14ac:dyDescent="0.75">
      <c r="A46" s="2" t="s">
        <v>39</v>
      </c>
    </row>
    <row r="47" spans="1:1" x14ac:dyDescent="0.75">
      <c r="A47" s="2" t="s">
        <v>38</v>
      </c>
    </row>
    <row r="48" spans="1:1" x14ac:dyDescent="0.75">
      <c r="A48" s="2" t="s">
        <v>42</v>
      </c>
    </row>
    <row r="49" spans="1:1" x14ac:dyDescent="0.75">
      <c r="A49" s="2" t="s">
        <v>56</v>
      </c>
    </row>
    <row r="50" spans="1:1" x14ac:dyDescent="0.75">
      <c r="A50" s="2" t="s">
        <v>60</v>
      </c>
    </row>
    <row r="51" spans="1:1" x14ac:dyDescent="0.75">
      <c r="A51" s="2" t="s">
        <v>50</v>
      </c>
    </row>
    <row r="52" spans="1:1" x14ac:dyDescent="0.75">
      <c r="A52" s="2" t="s">
        <v>46</v>
      </c>
    </row>
    <row r="53" spans="1:1" x14ac:dyDescent="0.75">
      <c r="A53" s="2" t="s">
        <v>52</v>
      </c>
    </row>
    <row r="54" spans="1:1" x14ac:dyDescent="0.75">
      <c r="A54" s="2" t="s">
        <v>47</v>
      </c>
    </row>
    <row r="55" spans="1:1" x14ac:dyDescent="0.75">
      <c r="A55" s="2" t="s">
        <v>58</v>
      </c>
    </row>
    <row r="56" spans="1:1" x14ac:dyDescent="0.75">
      <c r="A56" s="2" t="s">
        <v>31</v>
      </c>
    </row>
    <row r="57" spans="1:1" x14ac:dyDescent="0.75">
      <c r="A57" s="2" t="s">
        <v>49</v>
      </c>
    </row>
    <row r="58" spans="1:1" x14ac:dyDescent="0.75">
      <c r="A58" s="2" t="s">
        <v>54</v>
      </c>
    </row>
    <row r="59" spans="1:1" x14ac:dyDescent="0.75">
      <c r="A59" s="2" t="s">
        <v>64</v>
      </c>
    </row>
    <row r="60" spans="1:1" x14ac:dyDescent="0.75">
      <c r="A60" s="2" t="s">
        <v>57</v>
      </c>
    </row>
    <row r="61" spans="1:1" x14ac:dyDescent="0.75">
      <c r="A61" s="2" t="s">
        <v>48</v>
      </c>
    </row>
    <row r="62" spans="1:1" x14ac:dyDescent="0.75">
      <c r="A62" s="2" t="s">
        <v>59</v>
      </c>
    </row>
    <row r="63" spans="1:1" x14ac:dyDescent="0.75">
      <c r="A63" s="2" t="s">
        <v>62</v>
      </c>
    </row>
    <row r="64" spans="1:1" x14ac:dyDescent="0.75">
      <c r="A64" s="2" t="s">
        <v>68</v>
      </c>
    </row>
    <row r="65" spans="1:1" x14ac:dyDescent="0.75">
      <c r="A65" s="2" t="s">
        <v>55</v>
      </c>
    </row>
    <row r="66" spans="1:1" x14ac:dyDescent="0.75">
      <c r="A66" s="2" t="s">
        <v>63</v>
      </c>
    </row>
    <row r="67" spans="1:1" x14ac:dyDescent="0.75">
      <c r="A67" s="2" t="s">
        <v>74</v>
      </c>
    </row>
    <row r="68" spans="1:1" x14ac:dyDescent="0.75">
      <c r="A68" s="2" t="s">
        <v>53</v>
      </c>
    </row>
    <row r="69" spans="1:1" x14ac:dyDescent="0.75">
      <c r="A69" s="2" t="s">
        <v>73</v>
      </c>
    </row>
    <row r="70" spans="1:1" x14ac:dyDescent="0.75">
      <c r="A70" s="2" t="s">
        <v>72</v>
      </c>
    </row>
    <row r="71" spans="1:1" x14ac:dyDescent="0.75">
      <c r="A71" s="2" t="s">
        <v>67</v>
      </c>
    </row>
    <row r="72" spans="1:1" x14ac:dyDescent="0.75">
      <c r="A72" s="2" t="s">
        <v>65</v>
      </c>
    </row>
    <row r="73" spans="1:1" x14ac:dyDescent="0.75">
      <c r="A73" s="2" t="s">
        <v>66</v>
      </c>
    </row>
    <row r="74" spans="1:1" x14ac:dyDescent="0.75">
      <c r="A74" s="2" t="s">
        <v>81</v>
      </c>
    </row>
    <row r="75" spans="1:1" x14ac:dyDescent="0.75">
      <c r="A75" s="2" t="s">
        <v>71</v>
      </c>
    </row>
    <row r="76" spans="1:1" x14ac:dyDescent="0.75">
      <c r="A76" s="2" t="s">
        <v>77</v>
      </c>
    </row>
    <row r="77" spans="1:1" x14ac:dyDescent="0.75">
      <c r="A77" s="2" t="s">
        <v>76</v>
      </c>
    </row>
    <row r="78" spans="1:1" x14ac:dyDescent="0.75">
      <c r="A78" s="2" t="s">
        <v>69</v>
      </c>
    </row>
    <row r="79" spans="1:1" x14ac:dyDescent="0.75">
      <c r="A79" s="2" t="s">
        <v>75</v>
      </c>
    </row>
    <row r="80" spans="1:1" x14ac:dyDescent="0.75">
      <c r="A80" s="2" t="s">
        <v>79</v>
      </c>
    </row>
    <row r="81" spans="1:1" x14ac:dyDescent="0.75">
      <c r="A81" s="2" t="s">
        <v>70</v>
      </c>
    </row>
    <row r="82" spans="1:1" x14ac:dyDescent="0.75">
      <c r="A82" s="2" t="s">
        <v>85</v>
      </c>
    </row>
    <row r="83" spans="1:1" x14ac:dyDescent="0.75">
      <c r="A83" s="2" t="s">
        <v>105</v>
      </c>
    </row>
    <row r="84" spans="1:1" x14ac:dyDescent="0.75">
      <c r="A84" s="2" t="s">
        <v>89</v>
      </c>
    </row>
    <row r="85" spans="1:1" x14ac:dyDescent="0.75">
      <c r="A85" s="2" t="s">
        <v>80</v>
      </c>
    </row>
    <row r="86" spans="1:1" x14ac:dyDescent="0.75">
      <c r="A86" s="2" t="s">
        <v>101</v>
      </c>
    </row>
    <row r="87" spans="1:1" x14ac:dyDescent="0.75">
      <c r="A87" s="2" t="s">
        <v>91</v>
      </c>
    </row>
    <row r="88" spans="1:1" x14ac:dyDescent="0.75">
      <c r="A88" s="2" t="s">
        <v>78</v>
      </c>
    </row>
    <row r="89" spans="1:1" x14ac:dyDescent="0.75">
      <c r="A89" s="2" t="s">
        <v>96</v>
      </c>
    </row>
    <row r="90" spans="1:1" x14ac:dyDescent="0.75">
      <c r="A90" s="2" t="s">
        <v>88</v>
      </c>
    </row>
    <row r="91" spans="1:1" x14ac:dyDescent="0.75">
      <c r="A91" s="2" t="s">
        <v>93</v>
      </c>
    </row>
    <row r="92" spans="1:1" x14ac:dyDescent="0.75">
      <c r="A92" s="2" t="s">
        <v>92</v>
      </c>
    </row>
    <row r="93" spans="1:1" x14ac:dyDescent="0.75">
      <c r="A93" s="2" t="s">
        <v>83</v>
      </c>
    </row>
    <row r="94" spans="1:1" x14ac:dyDescent="0.75">
      <c r="A94" s="2" t="s">
        <v>82</v>
      </c>
    </row>
    <row r="95" spans="1:1" x14ac:dyDescent="0.75">
      <c r="A95" s="2" t="s">
        <v>87</v>
      </c>
    </row>
    <row r="96" spans="1:1" x14ac:dyDescent="0.75">
      <c r="A96" s="2" t="s">
        <v>97</v>
      </c>
    </row>
    <row r="97" spans="1:1" x14ac:dyDescent="0.75">
      <c r="A97" s="2" t="s">
        <v>94</v>
      </c>
    </row>
    <row r="98" spans="1:1" x14ac:dyDescent="0.75">
      <c r="A98" s="2" t="s">
        <v>86</v>
      </c>
    </row>
    <row r="99" spans="1:1" x14ac:dyDescent="0.75">
      <c r="A99" s="2" t="s">
        <v>103</v>
      </c>
    </row>
    <row r="100" spans="1:1" x14ac:dyDescent="0.75">
      <c r="A100" s="2" t="s">
        <v>102</v>
      </c>
    </row>
    <row r="101" spans="1:1" x14ac:dyDescent="0.75">
      <c r="A101" s="2" t="s">
        <v>100</v>
      </c>
    </row>
    <row r="102" spans="1:1" x14ac:dyDescent="0.75">
      <c r="A102" s="2" t="s">
        <v>90</v>
      </c>
    </row>
    <row r="103" spans="1:1" x14ac:dyDescent="0.75">
      <c r="A103" s="2" t="s">
        <v>106</v>
      </c>
    </row>
    <row r="104" spans="1:1" x14ac:dyDescent="0.75">
      <c r="A104" s="2" t="s">
        <v>95</v>
      </c>
    </row>
    <row r="105" spans="1:1" x14ac:dyDescent="0.75">
      <c r="A105" s="2" t="s">
        <v>84</v>
      </c>
    </row>
    <row r="106" spans="1:1" x14ac:dyDescent="0.75">
      <c r="A106" s="2" t="s">
        <v>104</v>
      </c>
    </row>
    <row r="107" spans="1:1" x14ac:dyDescent="0.75">
      <c r="A107" s="2" t="s">
        <v>98</v>
      </c>
    </row>
    <row r="108" spans="1:1" x14ac:dyDescent="0.75">
      <c r="A108" s="2" t="s">
        <v>99</v>
      </c>
    </row>
    <row r="109" spans="1:1" x14ac:dyDescent="0.75">
      <c r="A109" s="2" t="s">
        <v>115</v>
      </c>
    </row>
    <row r="110" spans="1:1" x14ac:dyDescent="0.75">
      <c r="A110" s="2" t="s">
        <v>114</v>
      </c>
    </row>
    <row r="111" spans="1:1" x14ac:dyDescent="0.75">
      <c r="A111" s="2" t="s">
        <v>108</v>
      </c>
    </row>
    <row r="112" spans="1:1" x14ac:dyDescent="0.75">
      <c r="A112" s="2" t="s">
        <v>113</v>
      </c>
    </row>
    <row r="113" spans="1:1" x14ac:dyDescent="0.75">
      <c r="A113" s="2" t="s">
        <v>123</v>
      </c>
    </row>
    <row r="114" spans="1:1" x14ac:dyDescent="0.75">
      <c r="A114" s="2" t="s">
        <v>118</v>
      </c>
    </row>
    <row r="115" spans="1:1" x14ac:dyDescent="0.75">
      <c r="A115" s="2" t="s">
        <v>117</v>
      </c>
    </row>
    <row r="116" spans="1:1" x14ac:dyDescent="0.75">
      <c r="A116" s="2" t="s">
        <v>107</v>
      </c>
    </row>
    <row r="117" spans="1:1" x14ac:dyDescent="0.75">
      <c r="A117" s="2" t="s">
        <v>110</v>
      </c>
    </row>
    <row r="118" spans="1:1" x14ac:dyDescent="0.75">
      <c r="A118" s="2" t="s">
        <v>109</v>
      </c>
    </row>
    <row r="119" spans="1:1" x14ac:dyDescent="0.75">
      <c r="A119" s="2" t="s">
        <v>120</v>
      </c>
    </row>
    <row r="120" spans="1:1" x14ac:dyDescent="0.75">
      <c r="A120" s="2" t="s">
        <v>111</v>
      </c>
    </row>
    <row r="121" spans="1:1" x14ac:dyDescent="0.75">
      <c r="A121" s="2" t="s">
        <v>116</v>
      </c>
    </row>
    <row r="122" spans="1:1" x14ac:dyDescent="0.75">
      <c r="A122" s="2" t="s">
        <v>112</v>
      </c>
    </row>
    <row r="123" spans="1:1" x14ac:dyDescent="0.75">
      <c r="A123" s="2" t="s">
        <v>134</v>
      </c>
    </row>
    <row r="124" spans="1:1" x14ac:dyDescent="0.75">
      <c r="A124" s="2" t="s">
        <v>121</v>
      </c>
    </row>
    <row r="125" spans="1:1" x14ac:dyDescent="0.75">
      <c r="A125" s="2" t="s">
        <v>124</v>
      </c>
    </row>
    <row r="126" spans="1:1" x14ac:dyDescent="0.75">
      <c r="A126" s="2" t="s">
        <v>126</v>
      </c>
    </row>
    <row r="127" spans="1:1" x14ac:dyDescent="0.75">
      <c r="A127" s="2" t="s">
        <v>135</v>
      </c>
    </row>
    <row r="128" spans="1:1" x14ac:dyDescent="0.75">
      <c r="A128" s="2" t="s">
        <v>131</v>
      </c>
    </row>
    <row r="129" spans="1:1" x14ac:dyDescent="0.75">
      <c r="A129" s="2" t="s">
        <v>119</v>
      </c>
    </row>
    <row r="130" spans="1:1" x14ac:dyDescent="0.75">
      <c r="A130" s="2" t="s">
        <v>136</v>
      </c>
    </row>
    <row r="131" spans="1:1" x14ac:dyDescent="0.75">
      <c r="A131" s="2" t="s">
        <v>122</v>
      </c>
    </row>
    <row r="132" spans="1:1" x14ac:dyDescent="0.75">
      <c r="A132" s="2" t="s">
        <v>129</v>
      </c>
    </row>
    <row r="133" spans="1:1" x14ac:dyDescent="0.75">
      <c r="A133" s="2" t="s">
        <v>132</v>
      </c>
    </row>
    <row r="134" spans="1:1" x14ac:dyDescent="0.75">
      <c r="A134" s="2" t="s">
        <v>133</v>
      </c>
    </row>
    <row r="135" spans="1:1" x14ac:dyDescent="0.75">
      <c r="A135" s="2" t="s">
        <v>125</v>
      </c>
    </row>
    <row r="136" spans="1:1" x14ac:dyDescent="0.75">
      <c r="A136" s="2" t="s">
        <v>130</v>
      </c>
    </row>
    <row r="137" spans="1:1" x14ac:dyDescent="0.75">
      <c r="A137" s="2" t="s">
        <v>138</v>
      </c>
    </row>
    <row r="138" spans="1:1" x14ac:dyDescent="0.75">
      <c r="A138" s="2" t="s">
        <v>128</v>
      </c>
    </row>
    <row r="139" spans="1:1" x14ac:dyDescent="0.75">
      <c r="A139" s="2" t="s">
        <v>142</v>
      </c>
    </row>
    <row r="140" spans="1:1" x14ac:dyDescent="0.75">
      <c r="A140" s="2" t="s">
        <v>140</v>
      </c>
    </row>
    <row r="141" spans="1:1" x14ac:dyDescent="0.75">
      <c r="A141" s="2" t="s">
        <v>137</v>
      </c>
    </row>
    <row r="142" spans="1:1" x14ac:dyDescent="0.75">
      <c r="A142" s="2" t="s">
        <v>141</v>
      </c>
    </row>
    <row r="143" spans="1:1" x14ac:dyDescent="0.75">
      <c r="A143" s="2" t="s">
        <v>127</v>
      </c>
    </row>
    <row r="144" spans="1:1" x14ac:dyDescent="0.75">
      <c r="A144" s="2" t="s">
        <v>139</v>
      </c>
    </row>
    <row r="145" spans="1:1" x14ac:dyDescent="0.75">
      <c r="A145" s="2" t="s">
        <v>143</v>
      </c>
    </row>
    <row r="146" spans="1:1" x14ac:dyDescent="0.75">
      <c r="A146" s="2" t="s">
        <v>144</v>
      </c>
    </row>
    <row r="147" spans="1:1" x14ac:dyDescent="0.75">
      <c r="A147" s="2" t="s">
        <v>147</v>
      </c>
    </row>
    <row r="148" spans="1:1" x14ac:dyDescent="0.75">
      <c r="A148" s="2" t="s">
        <v>148</v>
      </c>
    </row>
    <row r="149" spans="1:1" x14ac:dyDescent="0.75">
      <c r="A149" s="2" t="s">
        <v>146</v>
      </c>
    </row>
    <row r="150" spans="1:1" x14ac:dyDescent="0.75">
      <c r="A150" s="2" t="s">
        <v>145</v>
      </c>
    </row>
    <row r="151" spans="1:1" x14ac:dyDescent="0.75">
      <c r="A151" s="2" t="s">
        <v>151</v>
      </c>
    </row>
    <row r="152" spans="1:1" x14ac:dyDescent="0.75">
      <c r="A152" s="2" t="s">
        <v>149</v>
      </c>
    </row>
    <row r="153" spans="1:1" x14ac:dyDescent="0.75">
      <c r="A153" s="2" t="s">
        <v>150</v>
      </c>
    </row>
    <row r="154" spans="1:1" x14ac:dyDescent="0.75">
      <c r="A154" t="s">
        <v>180</v>
      </c>
    </row>
    <row r="155" spans="1:1" x14ac:dyDescent="0.75">
      <c r="A155" t="s">
        <v>161</v>
      </c>
    </row>
    <row r="156" spans="1:1" x14ac:dyDescent="0.75">
      <c r="A156" t="s">
        <v>222</v>
      </c>
    </row>
    <row r="157" spans="1:1" x14ac:dyDescent="0.75">
      <c r="A157" t="s">
        <v>185</v>
      </c>
    </row>
    <row r="158" spans="1:1" x14ac:dyDescent="0.75">
      <c r="A158" t="s">
        <v>153</v>
      </c>
    </row>
    <row r="159" spans="1:1" x14ac:dyDescent="0.75">
      <c r="A159" t="s">
        <v>203</v>
      </c>
    </row>
    <row r="160" spans="1:1" x14ac:dyDescent="0.75">
      <c r="A160" t="s">
        <v>197</v>
      </c>
    </row>
    <row r="161" spans="1:1" x14ac:dyDescent="0.75">
      <c r="A161" t="s">
        <v>241</v>
      </c>
    </row>
    <row r="162" spans="1:1" x14ac:dyDescent="0.75">
      <c r="A162" t="s">
        <v>240</v>
      </c>
    </row>
    <row r="163" spans="1:1" x14ac:dyDescent="0.75">
      <c r="A163" t="s">
        <v>219</v>
      </c>
    </row>
    <row r="164" spans="1:1" x14ac:dyDescent="0.75">
      <c r="A164" t="s">
        <v>200</v>
      </c>
    </row>
    <row r="165" spans="1:1" x14ac:dyDescent="0.75">
      <c r="A165" t="s">
        <v>189</v>
      </c>
    </row>
    <row r="166" spans="1:1" x14ac:dyDescent="0.75">
      <c r="A166" t="s">
        <v>173</v>
      </c>
    </row>
    <row r="167" spans="1:1" x14ac:dyDescent="0.75">
      <c r="A167" t="s">
        <v>174</v>
      </c>
    </row>
    <row r="168" spans="1:1" x14ac:dyDescent="0.75">
      <c r="A168" t="s">
        <v>201</v>
      </c>
    </row>
    <row r="169" spans="1:1" x14ac:dyDescent="0.75">
      <c r="A169" t="s">
        <v>199</v>
      </c>
    </row>
    <row r="170" spans="1:1" x14ac:dyDescent="0.75">
      <c r="A170" t="s">
        <v>191</v>
      </c>
    </row>
    <row r="171" spans="1:1" x14ac:dyDescent="0.75">
      <c r="A171" t="s">
        <v>209</v>
      </c>
    </row>
    <row r="172" spans="1:1" x14ac:dyDescent="0.75">
      <c r="A172" t="s">
        <v>215</v>
      </c>
    </row>
    <row r="173" spans="1:1" x14ac:dyDescent="0.75">
      <c r="A173" t="s">
        <v>172</v>
      </c>
    </row>
    <row r="174" spans="1:1" x14ac:dyDescent="0.75">
      <c r="A174" t="s">
        <v>179</v>
      </c>
    </row>
    <row r="175" spans="1:1" x14ac:dyDescent="0.75">
      <c r="A175" t="s">
        <v>184</v>
      </c>
    </row>
    <row r="176" spans="1:1" x14ac:dyDescent="0.75">
      <c r="A176" t="s">
        <v>192</v>
      </c>
    </row>
    <row r="177" spans="1:1" x14ac:dyDescent="0.75">
      <c r="A177" t="s">
        <v>168</v>
      </c>
    </row>
    <row r="178" spans="1:1" x14ac:dyDescent="0.75">
      <c r="A178" t="s">
        <v>187</v>
      </c>
    </row>
    <row r="179" spans="1:1" x14ac:dyDescent="0.75">
      <c r="A179" t="s">
        <v>216</v>
      </c>
    </row>
    <row r="180" spans="1:1" x14ac:dyDescent="0.75">
      <c r="A180" t="s">
        <v>157</v>
      </c>
    </row>
    <row r="181" spans="1:1" x14ac:dyDescent="0.75">
      <c r="A181" t="s">
        <v>226</v>
      </c>
    </row>
    <row r="182" spans="1:1" x14ac:dyDescent="0.75">
      <c r="A182" t="s">
        <v>206</v>
      </c>
    </row>
    <row r="183" spans="1:1" x14ac:dyDescent="0.75">
      <c r="A183" t="s">
        <v>207</v>
      </c>
    </row>
    <row r="184" spans="1:1" x14ac:dyDescent="0.75">
      <c r="A184" t="s">
        <v>182</v>
      </c>
    </row>
    <row r="185" spans="1:1" x14ac:dyDescent="0.75">
      <c r="A185" t="s">
        <v>225</v>
      </c>
    </row>
    <row r="186" spans="1:1" x14ac:dyDescent="0.75">
      <c r="A186" t="s">
        <v>218</v>
      </c>
    </row>
    <row r="187" spans="1:1" x14ac:dyDescent="0.75">
      <c r="A187" t="s">
        <v>169</v>
      </c>
    </row>
    <row r="188" spans="1:1" x14ac:dyDescent="0.75">
      <c r="A188" t="s">
        <v>165</v>
      </c>
    </row>
    <row r="189" spans="1:1" x14ac:dyDescent="0.75">
      <c r="A189" t="s">
        <v>152</v>
      </c>
    </row>
    <row r="190" spans="1:1" x14ac:dyDescent="0.75">
      <c r="A190" t="s">
        <v>234</v>
      </c>
    </row>
    <row r="191" spans="1:1" x14ac:dyDescent="0.75">
      <c r="A191" t="s">
        <v>221</v>
      </c>
    </row>
    <row r="192" spans="1:1" x14ac:dyDescent="0.75">
      <c r="A192" t="s">
        <v>190</v>
      </c>
    </row>
    <row r="193" spans="1:1" x14ac:dyDescent="0.75">
      <c r="A193" t="s">
        <v>211</v>
      </c>
    </row>
    <row r="194" spans="1:1" x14ac:dyDescent="0.75">
      <c r="A194" t="s">
        <v>176</v>
      </c>
    </row>
    <row r="195" spans="1:1" x14ac:dyDescent="0.75">
      <c r="A195" t="s">
        <v>244</v>
      </c>
    </row>
    <row r="196" spans="1:1" x14ac:dyDescent="0.75">
      <c r="A196" t="s">
        <v>223</v>
      </c>
    </row>
    <row r="197" spans="1:1" x14ac:dyDescent="0.75">
      <c r="A197" t="s">
        <v>205</v>
      </c>
    </row>
    <row r="198" spans="1:1" x14ac:dyDescent="0.75">
      <c r="A198" t="s">
        <v>230</v>
      </c>
    </row>
    <row r="199" spans="1:1" x14ac:dyDescent="0.75">
      <c r="A199" t="s">
        <v>186</v>
      </c>
    </row>
    <row r="200" spans="1:1" x14ac:dyDescent="0.75">
      <c r="A200" t="s">
        <v>239</v>
      </c>
    </row>
    <row r="201" spans="1:1" x14ac:dyDescent="0.75">
      <c r="A201" t="s">
        <v>202</v>
      </c>
    </row>
    <row r="202" spans="1:1" x14ac:dyDescent="0.75">
      <c r="A202" t="s">
        <v>242</v>
      </c>
    </row>
    <row r="203" spans="1:1" x14ac:dyDescent="0.75">
      <c r="A203" t="s">
        <v>175</v>
      </c>
    </row>
    <row r="204" spans="1:1" x14ac:dyDescent="0.75">
      <c r="A204" t="s">
        <v>232</v>
      </c>
    </row>
    <row r="205" spans="1:1" x14ac:dyDescent="0.75">
      <c r="A205" t="s">
        <v>204</v>
      </c>
    </row>
    <row r="206" spans="1:1" x14ac:dyDescent="0.75">
      <c r="A206" t="s">
        <v>231</v>
      </c>
    </row>
    <row r="207" spans="1:1" x14ac:dyDescent="0.75">
      <c r="A207" t="s">
        <v>220</v>
      </c>
    </row>
    <row r="208" spans="1:1" x14ac:dyDescent="0.75">
      <c r="A208" t="s">
        <v>181</v>
      </c>
    </row>
    <row r="209" spans="1:1" x14ac:dyDescent="0.75">
      <c r="A209" t="s">
        <v>194</v>
      </c>
    </row>
    <row r="210" spans="1:1" x14ac:dyDescent="0.75">
      <c r="A210" t="s">
        <v>210</v>
      </c>
    </row>
    <row r="211" spans="1:1" x14ac:dyDescent="0.75">
      <c r="A211" t="s">
        <v>160</v>
      </c>
    </row>
    <row r="212" spans="1:1" x14ac:dyDescent="0.75">
      <c r="A212" t="s">
        <v>158</v>
      </c>
    </row>
    <row r="213" spans="1:1" x14ac:dyDescent="0.75">
      <c r="A213" t="s">
        <v>237</v>
      </c>
    </row>
    <row r="214" spans="1:1" x14ac:dyDescent="0.75">
      <c r="A214" t="s">
        <v>227</v>
      </c>
    </row>
    <row r="215" spans="1:1" x14ac:dyDescent="0.75">
      <c r="A215" t="s">
        <v>164</v>
      </c>
    </row>
    <row r="216" spans="1:1" x14ac:dyDescent="0.75">
      <c r="A216" t="s">
        <v>224</v>
      </c>
    </row>
    <row r="217" spans="1:1" x14ac:dyDescent="0.75">
      <c r="A217" t="s">
        <v>217</v>
      </c>
    </row>
    <row r="218" spans="1:1" x14ac:dyDescent="0.75">
      <c r="A218" t="s">
        <v>247</v>
      </c>
    </row>
    <row r="219" spans="1:1" x14ac:dyDescent="0.75">
      <c r="A219" t="s">
        <v>154</v>
      </c>
    </row>
    <row r="220" spans="1:1" x14ac:dyDescent="0.75">
      <c r="A220" t="s">
        <v>156</v>
      </c>
    </row>
    <row r="221" spans="1:1" x14ac:dyDescent="0.75">
      <c r="A221" t="s">
        <v>193</v>
      </c>
    </row>
    <row r="222" spans="1:1" x14ac:dyDescent="0.75">
      <c r="A222" t="s">
        <v>183</v>
      </c>
    </row>
    <row r="223" spans="1:1" x14ac:dyDescent="0.75">
      <c r="A223" t="s">
        <v>229</v>
      </c>
    </row>
    <row r="224" spans="1:1" x14ac:dyDescent="0.75">
      <c r="A224" t="s">
        <v>155</v>
      </c>
    </row>
    <row r="225" spans="1:1" x14ac:dyDescent="0.75">
      <c r="A225" t="s">
        <v>214</v>
      </c>
    </row>
    <row r="226" spans="1:1" x14ac:dyDescent="0.75">
      <c r="A226" t="s">
        <v>195</v>
      </c>
    </row>
    <row r="227" spans="1:1" x14ac:dyDescent="0.75">
      <c r="A227" t="s">
        <v>246</v>
      </c>
    </row>
    <row r="228" spans="1:1" x14ac:dyDescent="0.75">
      <c r="A228" t="s">
        <v>196</v>
      </c>
    </row>
    <row r="229" spans="1:1" x14ac:dyDescent="0.75">
      <c r="A229" t="s">
        <v>208</v>
      </c>
    </row>
    <row r="230" spans="1:1" x14ac:dyDescent="0.75">
      <c r="A230" t="s">
        <v>159</v>
      </c>
    </row>
    <row r="231" spans="1:1" x14ac:dyDescent="0.75">
      <c r="A231" t="s">
        <v>178</v>
      </c>
    </row>
    <row r="232" spans="1:1" x14ac:dyDescent="0.75">
      <c r="A232" t="s">
        <v>245</v>
      </c>
    </row>
    <row r="233" spans="1:1" x14ac:dyDescent="0.75">
      <c r="A233" t="s">
        <v>167</v>
      </c>
    </row>
    <row r="234" spans="1:1" x14ac:dyDescent="0.75">
      <c r="A234" t="s">
        <v>228</v>
      </c>
    </row>
    <row r="235" spans="1:1" x14ac:dyDescent="0.75">
      <c r="A235" t="s">
        <v>213</v>
      </c>
    </row>
    <row r="236" spans="1:1" x14ac:dyDescent="0.75">
      <c r="A236" t="s">
        <v>163</v>
      </c>
    </row>
    <row r="237" spans="1:1" x14ac:dyDescent="0.75">
      <c r="A237" t="s">
        <v>243</v>
      </c>
    </row>
    <row r="238" spans="1:1" x14ac:dyDescent="0.75">
      <c r="A238" t="s">
        <v>198</v>
      </c>
    </row>
    <row r="239" spans="1:1" x14ac:dyDescent="0.75">
      <c r="A239" t="s">
        <v>236</v>
      </c>
    </row>
    <row r="240" spans="1:1" x14ac:dyDescent="0.75">
      <c r="A240" t="s">
        <v>233</v>
      </c>
    </row>
    <row r="241" spans="1:1" x14ac:dyDescent="0.75">
      <c r="A241" t="s">
        <v>171</v>
      </c>
    </row>
    <row r="242" spans="1:1" x14ac:dyDescent="0.75">
      <c r="A242" t="s">
        <v>238</v>
      </c>
    </row>
    <row r="243" spans="1:1" x14ac:dyDescent="0.75">
      <c r="A243" t="s">
        <v>170</v>
      </c>
    </row>
    <row r="244" spans="1:1" x14ac:dyDescent="0.75">
      <c r="A244" t="s">
        <v>188</v>
      </c>
    </row>
    <row r="245" spans="1:1" x14ac:dyDescent="0.75">
      <c r="A245" t="s">
        <v>212</v>
      </c>
    </row>
    <row r="246" spans="1:1" x14ac:dyDescent="0.75">
      <c r="A246" t="s">
        <v>162</v>
      </c>
    </row>
    <row r="247" spans="1:1" x14ac:dyDescent="0.75">
      <c r="A247" t="s">
        <v>177</v>
      </c>
    </row>
    <row r="248" spans="1:1" x14ac:dyDescent="0.75">
      <c r="A248" t="s">
        <v>235</v>
      </c>
    </row>
    <row r="249" spans="1:1" x14ac:dyDescent="0.75">
      <c r="A249" t="s">
        <v>166</v>
      </c>
    </row>
  </sheetData>
  <conditionalFormatting sqref="A1:A1048576">
    <cfRule type="duplicateValues" dxfId="1" priority="1"/>
  </conditionalFormatting>
  <conditionalFormatting sqref="A2:A15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_me</vt:lpstr>
      <vt:lpstr>Candidate SNPs list from group1</vt:lpstr>
      <vt:lpstr>Candidate SNPs list from group2</vt:lpstr>
      <vt:lpstr>Final lis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09T10:56:46Z</dcterms:modified>
</cp:coreProperties>
</file>